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HC" sheetId="1" state="visible" r:id="rId2"/>
    <sheet name="p-p38" sheetId="2" state="visible" r:id="rId3"/>
    <sheet name="p-JNK" sheetId="3" state="visible" r:id="rId4"/>
    <sheet name="ERK1" sheetId="4" state="visible" r:id="rId5"/>
    <sheet name="ERK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" uniqueCount="53">
  <si>
    <t xml:space="preserve">Rat 1</t>
  </si>
  <si>
    <t xml:space="preserve">Rat 2</t>
  </si>
  <si>
    <t xml:space="preserve">Rat 3</t>
  </si>
  <si>
    <t xml:space="preserve">Rat 4</t>
  </si>
  <si>
    <t xml:space="preserve">Rat 5</t>
  </si>
  <si>
    <t xml:space="preserve">Control PL</t>
  </si>
  <si>
    <t xml:space="preserve">I</t>
  </si>
  <si>
    <t xml:space="preserve">IIa</t>
  </si>
  <si>
    <t xml:space="preserve">IIx</t>
  </si>
  <si>
    <t xml:space="preserve">IIb</t>
  </si>
  <si>
    <t xml:space="preserve">Immo PL</t>
  </si>
  <si>
    <t xml:space="preserve">Fibre</t>
  </si>
  <si>
    <t xml:space="preserve">p-p38</t>
  </si>
  <si>
    <t xml:space="preserve">Actine</t>
  </si>
  <si>
    <t xml:space="preserve">p-p38 normalized</t>
  </si>
  <si>
    <t xml:space="preserve">p38</t>
  </si>
  <si>
    <t xml:space="preserve">p38 normalized</t>
  </si>
  <si>
    <t xml:space="preserve">Gel 1</t>
  </si>
  <si>
    <t xml:space="preserve">Expression</t>
  </si>
  <si>
    <t xml:space="preserve">Blank</t>
  </si>
  <si>
    <t xml:space="preserve">Final value</t>
  </si>
  <si>
    <t xml:space="preserve">Sham</t>
  </si>
  <si>
    <t xml:space="preserve">Control 1</t>
  </si>
  <si>
    <t xml:space="preserve">Immo 1</t>
  </si>
  <si>
    <t xml:space="preserve">Control 2</t>
  </si>
  <si>
    <t xml:space="preserve">Immo 2</t>
  </si>
  <si>
    <t xml:space="preserve">6 days Immo</t>
  </si>
  <si>
    <t xml:space="preserve">15 days Immo</t>
  </si>
  <si>
    <t xml:space="preserve">Control 4</t>
  </si>
  <si>
    <t xml:space="preserve">Immo 4</t>
  </si>
  <si>
    <t xml:space="preserve">Control 5</t>
  </si>
  <si>
    <t xml:space="preserve">Immo 5</t>
  </si>
  <si>
    <t xml:space="preserve">Gel 2</t>
  </si>
  <si>
    <t xml:space="preserve">Control 3</t>
  </si>
  <si>
    <t xml:space="preserve">Immo 3</t>
  </si>
  <si>
    <t xml:space="preserve">Control 9</t>
  </si>
  <si>
    <t xml:space="preserve">Immo 9</t>
  </si>
  <si>
    <t xml:space="preserve">Control 6</t>
  </si>
  <si>
    <t xml:space="preserve">Immo 6</t>
  </si>
  <si>
    <t xml:space="preserve">Control 7</t>
  </si>
  <si>
    <t xml:space="preserve">Immo 7</t>
  </si>
  <si>
    <t xml:space="preserve">p-JNK</t>
  </si>
  <si>
    <t xml:space="preserve">p-JNK normalized</t>
  </si>
  <si>
    <t xml:space="preserve">JNK</t>
  </si>
  <si>
    <t xml:space="preserve">JNK normalized</t>
  </si>
  <si>
    <t xml:space="preserve">p-ERK1</t>
  </si>
  <si>
    <t xml:space="preserve">p-ERK1 normalized</t>
  </si>
  <si>
    <t xml:space="preserve">ERK1</t>
  </si>
  <si>
    <t xml:space="preserve">ERK1 normalized</t>
  </si>
  <si>
    <t xml:space="preserve">p-ERK2</t>
  </si>
  <si>
    <t xml:space="preserve">p-ERK2 normalized</t>
  </si>
  <si>
    <t xml:space="preserve">ERK2</t>
  </si>
  <si>
    <t xml:space="preserve">ERK2 normaliz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1"/>
      <name val="Calibri"/>
      <family val="2"/>
    </font>
    <font>
      <b val="true"/>
      <sz val="11"/>
      <color rgb="FF00FF00"/>
      <name val="Calibri"/>
      <family val="2"/>
    </font>
    <font>
      <sz val="11"/>
      <color rgb="FF00FF00"/>
      <name val="Calibri"/>
      <family val="2"/>
    </font>
    <font>
      <sz val="11"/>
      <name val="Calibri"/>
      <family val="2"/>
    </font>
    <font>
      <b val="true"/>
      <sz val="11"/>
      <color rgb="FFFF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23" borderId="9" applyFont="true" applyBorder="tru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P6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0" activeCellId="0" sqref="F39:F40"/>
    </sheetView>
  </sheetViews>
  <sheetFormatPr defaultColWidth="11.41796875" defaultRowHeight="15" zeroHeight="false" outlineLevelRow="0" outlineLevelCol="0"/>
  <cols>
    <col collapsed="false" customWidth="false" hidden="false" outlineLevel="0" max="3" min="1" style="1" width="11.42"/>
    <col collapsed="false" customWidth="false" hidden="false" outlineLevel="0" max="5" min="4" style="2" width="11.42"/>
    <col collapsed="false" customWidth="false" hidden="false" outlineLevel="0" max="8" min="6" style="1" width="11.42"/>
    <col collapsed="false" customWidth="false" hidden="false" outlineLevel="0" max="9" min="9" style="2" width="11.42"/>
    <col collapsed="false" customWidth="false" hidden="false" outlineLevel="0" max="10" min="10" style="1" width="11.42"/>
    <col collapsed="false" customWidth="false" hidden="false" outlineLevel="0" max="14" min="11" style="2" width="11.42"/>
    <col collapsed="false" customWidth="false" hidden="false" outlineLevel="0" max="15" min="15" style="3" width="11.42"/>
    <col collapsed="false" customWidth="false" hidden="false" outlineLevel="0" max="20" min="16" style="2" width="11.42"/>
    <col collapsed="false" customWidth="false" hidden="false" outlineLevel="0" max="21" min="21" style="3" width="11.42"/>
    <col collapsed="false" customWidth="false" hidden="false" outlineLevel="0" max="27" min="22" style="2" width="11.42"/>
    <col collapsed="false" customWidth="false" hidden="false" outlineLevel="0" max="28" min="28" style="3" width="11.42"/>
    <col collapsed="false" customWidth="false" hidden="false" outlineLevel="0" max="33" min="29" style="2" width="11.42"/>
    <col collapsed="false" customWidth="false" hidden="false" outlineLevel="0" max="34" min="34" style="3" width="11.42"/>
    <col collapsed="false" customWidth="false" hidden="false" outlineLevel="0" max="40" min="35" style="2" width="11.42"/>
    <col collapsed="false" customWidth="false" hidden="false" outlineLevel="0" max="41" min="41" style="3" width="11.42"/>
    <col collapsed="false" customWidth="false" hidden="false" outlineLevel="0" max="46" min="42" style="2" width="11.42"/>
    <col collapsed="false" customWidth="false" hidden="false" outlineLevel="0" max="47" min="47" style="3" width="11.42"/>
    <col collapsed="false" customWidth="false" hidden="false" outlineLevel="0" max="53" min="48" style="2" width="11.42"/>
    <col collapsed="false" customWidth="false" hidden="false" outlineLevel="0" max="54" min="54" style="3" width="11.42"/>
    <col collapsed="false" customWidth="false" hidden="false" outlineLevel="0" max="59" min="55" style="2" width="11.42"/>
    <col collapsed="false" customWidth="false" hidden="false" outlineLevel="0" max="60" min="60" style="3" width="11.42"/>
    <col collapsed="false" customWidth="false" hidden="false" outlineLevel="0" max="66" min="61" style="2" width="11.42"/>
    <col collapsed="false" customWidth="false" hidden="false" outlineLevel="0" max="68" min="67" style="1" width="11.42"/>
    <col collapsed="false" customWidth="false" hidden="false" outlineLevel="0" max="257" min="69" style="2" width="11.42"/>
  </cols>
  <sheetData>
    <row r="2" customFormat="false" ht="15" hidden="false" customHeight="true" outlineLevel="0" collapsed="false">
      <c r="A2" s="4"/>
      <c r="K2" s="1"/>
    </row>
    <row r="3" s="3" customFormat="true" ht="15" hidden="false" customHeight="true" outlineLevel="0" collapsed="false">
      <c r="B3" s="5" t="s">
        <v>0</v>
      </c>
      <c r="C3" s="5"/>
      <c r="D3" s="5"/>
      <c r="E3" s="5"/>
      <c r="F3" s="5"/>
      <c r="G3" s="5"/>
      <c r="H3" s="5"/>
      <c r="I3" s="5"/>
      <c r="J3" s="5"/>
      <c r="K3" s="5"/>
      <c r="L3" s="5"/>
      <c r="O3" s="5" t="s">
        <v>1</v>
      </c>
      <c r="P3" s="5"/>
      <c r="Q3" s="5"/>
      <c r="R3" s="5"/>
      <c r="S3" s="5"/>
      <c r="T3" s="5"/>
      <c r="U3" s="5"/>
      <c r="V3" s="5"/>
      <c r="W3" s="5"/>
      <c r="X3" s="5"/>
      <c r="Y3" s="5"/>
      <c r="AB3" s="5" t="s">
        <v>2</v>
      </c>
      <c r="AC3" s="5"/>
      <c r="AD3" s="5"/>
      <c r="AE3" s="5"/>
      <c r="AF3" s="5"/>
      <c r="AG3" s="5"/>
      <c r="AH3" s="5"/>
      <c r="AI3" s="5"/>
      <c r="AJ3" s="5"/>
      <c r="AK3" s="5"/>
      <c r="AL3" s="5"/>
      <c r="AO3" s="5" t="s">
        <v>3</v>
      </c>
      <c r="AP3" s="5"/>
      <c r="AQ3" s="5"/>
      <c r="AR3" s="5"/>
      <c r="AS3" s="5"/>
      <c r="AT3" s="5"/>
      <c r="AU3" s="5"/>
      <c r="AV3" s="5"/>
      <c r="AW3" s="5"/>
      <c r="AX3" s="5"/>
      <c r="AY3" s="5"/>
      <c r="BB3" s="5" t="s">
        <v>4</v>
      </c>
      <c r="BC3" s="5"/>
      <c r="BD3" s="5"/>
      <c r="BE3" s="5"/>
      <c r="BF3" s="5"/>
      <c r="BG3" s="5"/>
      <c r="BH3" s="5"/>
      <c r="BI3" s="5"/>
      <c r="BJ3" s="5"/>
      <c r="BK3" s="5"/>
      <c r="BL3" s="5"/>
    </row>
    <row r="4" s="2" customFormat="true" ht="15" hidden="false" customHeight="true" outlineLevel="0" collapsed="false">
      <c r="A4" s="3"/>
      <c r="B4" s="6" t="s">
        <v>5</v>
      </c>
      <c r="C4" s="6" t="s">
        <v>6</v>
      </c>
      <c r="D4" s="6" t="s">
        <v>7</v>
      </c>
      <c r="E4" s="6" t="s">
        <v>8</v>
      </c>
      <c r="F4" s="6" t="s">
        <v>9</v>
      </c>
      <c r="G4" s="6"/>
      <c r="H4" s="6" t="s">
        <v>10</v>
      </c>
      <c r="I4" s="6" t="s">
        <v>6</v>
      </c>
      <c r="J4" s="6" t="s">
        <v>7</v>
      </c>
      <c r="K4" s="6" t="s">
        <v>8</v>
      </c>
      <c r="L4" s="6" t="s">
        <v>9</v>
      </c>
      <c r="O4" s="7" t="s">
        <v>5</v>
      </c>
      <c r="P4" s="7" t="s">
        <v>6</v>
      </c>
      <c r="Q4" s="7" t="s">
        <v>7</v>
      </c>
      <c r="R4" s="7" t="s">
        <v>8</v>
      </c>
      <c r="S4" s="7" t="s">
        <v>9</v>
      </c>
      <c r="T4" s="7"/>
      <c r="U4" s="6" t="s">
        <v>10</v>
      </c>
      <c r="V4" s="7" t="s">
        <v>6</v>
      </c>
      <c r="W4" s="7" t="s">
        <v>7</v>
      </c>
      <c r="X4" s="7" t="s">
        <v>8</v>
      </c>
      <c r="Y4" s="7" t="s">
        <v>9</v>
      </c>
      <c r="AB4" s="7" t="s">
        <v>5</v>
      </c>
      <c r="AC4" s="7" t="s">
        <v>6</v>
      </c>
      <c r="AD4" s="7" t="s">
        <v>7</v>
      </c>
      <c r="AE4" s="7" t="s">
        <v>8</v>
      </c>
      <c r="AF4" s="7" t="s">
        <v>9</v>
      </c>
      <c r="AG4" s="7"/>
      <c r="AH4" s="6" t="s">
        <v>10</v>
      </c>
      <c r="AI4" s="7" t="s">
        <v>6</v>
      </c>
      <c r="AJ4" s="7" t="s">
        <v>7</v>
      </c>
      <c r="AK4" s="7" t="s">
        <v>8</v>
      </c>
      <c r="AL4" s="7" t="s">
        <v>9</v>
      </c>
      <c r="AO4" s="7" t="s">
        <v>5</v>
      </c>
      <c r="AP4" s="7" t="s">
        <v>6</v>
      </c>
      <c r="AQ4" s="7" t="s">
        <v>7</v>
      </c>
      <c r="AR4" s="7" t="s">
        <v>8</v>
      </c>
      <c r="AS4" s="7" t="s">
        <v>9</v>
      </c>
      <c r="AT4" s="7"/>
      <c r="AU4" s="6" t="s">
        <v>10</v>
      </c>
      <c r="AV4" s="7" t="s">
        <v>6</v>
      </c>
      <c r="AW4" s="7" t="s">
        <v>7</v>
      </c>
      <c r="AX4" s="7" t="s">
        <v>8</v>
      </c>
      <c r="AY4" s="7" t="s">
        <v>9</v>
      </c>
      <c r="BB4" s="7" t="s">
        <v>5</v>
      </c>
      <c r="BC4" s="7" t="s">
        <v>6</v>
      </c>
      <c r="BD4" s="7" t="s">
        <v>7</v>
      </c>
      <c r="BE4" s="7" t="s">
        <v>8</v>
      </c>
      <c r="BF4" s="7" t="s">
        <v>9</v>
      </c>
      <c r="BG4" s="7"/>
      <c r="BH4" s="6" t="s">
        <v>10</v>
      </c>
      <c r="BI4" s="7" t="s">
        <v>6</v>
      </c>
      <c r="BJ4" s="7" t="s">
        <v>7</v>
      </c>
      <c r="BK4" s="7" t="s">
        <v>8</v>
      </c>
      <c r="BL4" s="7" t="s">
        <v>9</v>
      </c>
      <c r="BO4" s="3"/>
      <c r="BP4" s="3"/>
    </row>
    <row r="5" s="2" customFormat="true" ht="15" hidden="false" customHeight="true" outlineLevel="0" collapsed="false">
      <c r="A5" s="8"/>
      <c r="B5" s="9" t="s">
        <v>11</v>
      </c>
      <c r="C5" s="10"/>
      <c r="D5" s="10"/>
      <c r="E5" s="10"/>
      <c r="F5" s="11"/>
      <c r="G5" s="11"/>
      <c r="H5" s="9" t="s">
        <v>11</v>
      </c>
      <c r="I5" s="9"/>
      <c r="J5" s="10"/>
      <c r="K5" s="10"/>
      <c r="L5" s="10"/>
      <c r="O5" s="9" t="s">
        <v>11</v>
      </c>
      <c r="P5" s="9"/>
      <c r="Q5" s="9"/>
      <c r="R5" s="9"/>
      <c r="S5" s="9"/>
      <c r="T5" s="11"/>
      <c r="U5" s="9" t="s">
        <v>11</v>
      </c>
      <c r="V5" s="9"/>
      <c r="W5" s="10"/>
      <c r="X5" s="10"/>
      <c r="Y5" s="10"/>
      <c r="AB5" s="9" t="s">
        <v>11</v>
      </c>
      <c r="AC5" s="10"/>
      <c r="AD5" s="9"/>
      <c r="AE5" s="9"/>
      <c r="AF5" s="11"/>
      <c r="AG5" s="11"/>
      <c r="AH5" s="9" t="s">
        <v>11</v>
      </c>
      <c r="AI5" s="9"/>
      <c r="AJ5" s="10"/>
      <c r="AK5" s="10"/>
      <c r="AL5" s="10"/>
      <c r="AO5" s="9" t="s">
        <v>11</v>
      </c>
      <c r="AP5" s="10"/>
      <c r="AQ5" s="9"/>
      <c r="AR5" s="9"/>
      <c r="AS5" s="11"/>
      <c r="AT5" s="11"/>
      <c r="AU5" s="9" t="s">
        <v>11</v>
      </c>
      <c r="AV5" s="9"/>
      <c r="AW5" s="10"/>
      <c r="AX5" s="10"/>
      <c r="AY5" s="10"/>
      <c r="BB5" s="9" t="s">
        <v>11</v>
      </c>
      <c r="BC5" s="10"/>
      <c r="BD5" s="9"/>
      <c r="BE5" s="9"/>
      <c r="BF5" s="11"/>
      <c r="BG5" s="11"/>
      <c r="BH5" s="9" t="s">
        <v>11</v>
      </c>
      <c r="BI5" s="9"/>
      <c r="BJ5" s="10"/>
      <c r="BK5" s="10"/>
      <c r="BL5" s="10"/>
      <c r="BO5" s="12"/>
      <c r="BP5" s="12"/>
    </row>
    <row r="6" s="2" customFormat="true" ht="15" hidden="false" customHeight="true" outlineLevel="0" collapsed="false">
      <c r="A6" s="8"/>
      <c r="B6" s="9" t="n">
        <v>1</v>
      </c>
      <c r="C6" s="11"/>
      <c r="D6" s="10" t="n">
        <v>1</v>
      </c>
      <c r="E6" s="9"/>
      <c r="F6" s="10"/>
      <c r="G6" s="11"/>
      <c r="H6" s="9" t="n">
        <v>1</v>
      </c>
      <c r="I6" s="9"/>
      <c r="J6" s="10" t="n">
        <v>0.46</v>
      </c>
      <c r="K6" s="10" t="n">
        <v>0.54</v>
      </c>
      <c r="L6" s="10"/>
      <c r="O6" s="9" t="n">
        <v>1</v>
      </c>
      <c r="P6" s="9"/>
      <c r="Q6" s="9"/>
      <c r="R6" s="9" t="n">
        <v>0.72</v>
      </c>
      <c r="S6" s="9" t="n">
        <v>0.28</v>
      </c>
      <c r="T6" s="11"/>
      <c r="U6" s="9" t="n">
        <v>1</v>
      </c>
      <c r="V6" s="9"/>
      <c r="W6" s="9"/>
      <c r="X6" s="9" t="n">
        <v>0.27</v>
      </c>
      <c r="Y6" s="9" t="n">
        <v>0.73</v>
      </c>
      <c r="AB6" s="9" t="n">
        <v>1</v>
      </c>
      <c r="AC6" s="9"/>
      <c r="AD6" s="9" t="n">
        <v>0.71</v>
      </c>
      <c r="AE6" s="9" t="n">
        <v>0.29</v>
      </c>
      <c r="AF6" s="10"/>
      <c r="AG6" s="11"/>
      <c r="AH6" s="9" t="n">
        <v>1</v>
      </c>
      <c r="AI6" s="9"/>
      <c r="AJ6" s="9"/>
      <c r="AK6" s="10" t="n">
        <v>1</v>
      </c>
      <c r="AL6" s="10"/>
      <c r="AO6" s="9" t="n">
        <v>1</v>
      </c>
      <c r="AP6" s="10" t="n">
        <v>0.22</v>
      </c>
      <c r="AQ6" s="10" t="n">
        <v>0.78</v>
      </c>
      <c r="AR6" s="9"/>
      <c r="AS6" s="11"/>
      <c r="AT6" s="11"/>
      <c r="AU6" s="9" t="n">
        <v>1</v>
      </c>
      <c r="AV6" s="9"/>
      <c r="AW6" s="10"/>
      <c r="AX6" s="10" t="n">
        <v>1</v>
      </c>
      <c r="AY6" s="10"/>
      <c r="BB6" s="9" t="n">
        <v>1</v>
      </c>
      <c r="BC6" s="11"/>
      <c r="BD6" s="10" t="n">
        <v>1</v>
      </c>
      <c r="BE6" s="11"/>
      <c r="BF6" s="11"/>
      <c r="BG6" s="11"/>
      <c r="BH6" s="9" t="n">
        <v>1</v>
      </c>
      <c r="BI6" s="9"/>
      <c r="BJ6" s="10" t="n">
        <v>1</v>
      </c>
      <c r="BK6" s="10"/>
      <c r="BL6" s="10"/>
      <c r="BO6" s="12"/>
      <c r="BP6" s="12"/>
    </row>
    <row r="7" s="13" customFormat="true" ht="15" hidden="false" customHeight="true" outlineLevel="0" collapsed="false">
      <c r="B7" s="9" t="n">
        <v>2</v>
      </c>
      <c r="C7" s="11"/>
      <c r="D7" s="9" t="n">
        <v>0.15</v>
      </c>
      <c r="E7" s="9" t="n">
        <v>0.85</v>
      </c>
      <c r="F7" s="9"/>
      <c r="G7" s="11"/>
      <c r="H7" s="9" t="n">
        <v>2</v>
      </c>
      <c r="I7" s="10"/>
      <c r="J7" s="10" t="n">
        <v>1</v>
      </c>
      <c r="K7" s="10"/>
      <c r="L7" s="11"/>
      <c r="O7" s="9" t="n">
        <v>2</v>
      </c>
      <c r="P7" s="9"/>
      <c r="Q7" s="9" t="n">
        <v>1</v>
      </c>
      <c r="R7" s="11"/>
      <c r="S7" s="9"/>
      <c r="T7" s="11"/>
      <c r="U7" s="9" t="n">
        <v>2</v>
      </c>
      <c r="V7" s="9"/>
      <c r="W7" s="9"/>
      <c r="X7" s="9" t="n">
        <v>1</v>
      </c>
      <c r="Y7" s="9"/>
      <c r="AB7" s="9" t="n">
        <v>2</v>
      </c>
      <c r="AC7" s="9"/>
      <c r="AD7" s="11"/>
      <c r="AE7" s="11"/>
      <c r="AF7" s="9" t="n">
        <v>1</v>
      </c>
      <c r="AG7" s="11"/>
      <c r="AH7" s="9" t="n">
        <v>2</v>
      </c>
      <c r="AI7" s="11"/>
      <c r="AJ7" s="11"/>
      <c r="AK7" s="11"/>
      <c r="AL7" s="10" t="n">
        <v>1</v>
      </c>
      <c r="AO7" s="9" t="n">
        <v>2</v>
      </c>
      <c r="AP7" s="9" t="n">
        <v>0.08</v>
      </c>
      <c r="AQ7" s="9" t="n">
        <v>0.48</v>
      </c>
      <c r="AR7" s="10" t="n">
        <v>0.44</v>
      </c>
      <c r="AS7" s="11"/>
      <c r="AT7" s="11"/>
      <c r="AU7" s="9" t="n">
        <v>2</v>
      </c>
      <c r="AV7" s="11"/>
      <c r="AW7" s="11"/>
      <c r="AX7" s="9" t="n">
        <v>0.08</v>
      </c>
      <c r="AY7" s="9" t="n">
        <v>0.92</v>
      </c>
      <c r="BB7" s="9" t="n">
        <v>2</v>
      </c>
      <c r="BC7" s="10"/>
      <c r="BD7" s="11"/>
      <c r="BE7" s="10" t="n">
        <v>0.84</v>
      </c>
      <c r="BF7" s="10" t="n">
        <v>0.16</v>
      </c>
      <c r="BG7" s="11"/>
      <c r="BH7" s="9" t="n">
        <v>2</v>
      </c>
      <c r="BI7" s="11"/>
      <c r="BJ7" s="11"/>
      <c r="BK7" s="10" t="n">
        <v>0.15</v>
      </c>
      <c r="BL7" s="10" t="n">
        <v>0.85</v>
      </c>
    </row>
    <row r="8" s="2" customFormat="true" ht="15" hidden="false" customHeight="true" outlineLevel="0" collapsed="false">
      <c r="A8" s="12"/>
      <c r="B8" s="9" t="n">
        <v>3</v>
      </c>
      <c r="C8" s="11"/>
      <c r="D8" s="9"/>
      <c r="E8" s="9" t="n">
        <v>1</v>
      </c>
      <c r="F8" s="9"/>
      <c r="G8" s="11"/>
      <c r="H8" s="9" t="n">
        <v>3</v>
      </c>
      <c r="I8" s="9"/>
      <c r="J8" s="10"/>
      <c r="K8" s="10" t="n">
        <v>1</v>
      </c>
      <c r="L8" s="9"/>
      <c r="O8" s="9" t="n">
        <v>3</v>
      </c>
      <c r="P8" s="9"/>
      <c r="Q8" s="9"/>
      <c r="R8" s="9" t="n">
        <v>1</v>
      </c>
      <c r="S8" s="9"/>
      <c r="T8" s="11"/>
      <c r="U8" s="9" t="n">
        <v>3</v>
      </c>
      <c r="V8" s="9"/>
      <c r="W8" s="10"/>
      <c r="X8" s="9"/>
      <c r="Y8" s="9" t="n">
        <v>1</v>
      </c>
      <c r="AB8" s="9" t="n">
        <v>3</v>
      </c>
      <c r="AC8" s="9"/>
      <c r="AD8" s="9"/>
      <c r="AE8" s="9" t="n">
        <v>1</v>
      </c>
      <c r="AF8" s="9"/>
      <c r="AG8" s="11"/>
      <c r="AH8" s="9" t="n">
        <v>3</v>
      </c>
      <c r="AI8" s="9"/>
      <c r="AJ8" s="10"/>
      <c r="AK8" s="10" t="n">
        <v>0.69</v>
      </c>
      <c r="AL8" s="10" t="n">
        <v>0.31</v>
      </c>
      <c r="AO8" s="9" t="n">
        <v>3</v>
      </c>
      <c r="AP8" s="10"/>
      <c r="AQ8" s="10"/>
      <c r="AR8" s="9"/>
      <c r="AS8" s="9" t="n">
        <v>1</v>
      </c>
      <c r="AT8" s="11"/>
      <c r="AU8" s="9" t="n">
        <v>3</v>
      </c>
      <c r="AV8" s="9"/>
      <c r="AW8" s="10"/>
      <c r="AX8" s="9"/>
      <c r="AY8" s="10" t="n">
        <v>1</v>
      </c>
      <c r="BB8" s="9" t="n">
        <v>3</v>
      </c>
      <c r="BC8" s="10" t="n">
        <v>1</v>
      </c>
      <c r="BD8" s="11"/>
      <c r="BE8" s="9"/>
      <c r="BF8" s="11"/>
      <c r="BG8" s="11"/>
      <c r="BH8" s="9" t="n">
        <v>3</v>
      </c>
      <c r="BI8" s="9"/>
      <c r="BJ8" s="9"/>
      <c r="BK8" s="9"/>
      <c r="BL8" s="9" t="n">
        <v>1</v>
      </c>
      <c r="BO8" s="12"/>
      <c r="BP8" s="12"/>
    </row>
    <row r="9" s="2" customFormat="true" ht="15" hidden="false" customHeight="true" outlineLevel="0" collapsed="false">
      <c r="A9" s="12"/>
      <c r="B9" s="9" t="n">
        <v>4</v>
      </c>
      <c r="C9" s="11"/>
      <c r="D9" s="9"/>
      <c r="E9" s="9" t="n">
        <v>1</v>
      </c>
      <c r="F9" s="9"/>
      <c r="G9" s="11"/>
      <c r="H9" s="9" t="n">
        <v>4</v>
      </c>
      <c r="I9" s="9"/>
      <c r="J9" s="10"/>
      <c r="K9" s="9" t="n">
        <v>0.29</v>
      </c>
      <c r="L9" s="9" t="n">
        <v>0.71</v>
      </c>
      <c r="O9" s="9" t="n">
        <v>4</v>
      </c>
      <c r="P9" s="9"/>
      <c r="Q9" s="9" t="n">
        <v>0.07</v>
      </c>
      <c r="R9" s="9" t="n">
        <v>0.93</v>
      </c>
      <c r="S9" s="9"/>
      <c r="T9" s="11"/>
      <c r="U9" s="9" t="n">
        <v>4</v>
      </c>
      <c r="V9" s="9"/>
      <c r="W9" s="10"/>
      <c r="X9" s="9"/>
      <c r="Y9" s="9" t="n">
        <v>1</v>
      </c>
      <c r="AB9" s="9" t="n">
        <v>4</v>
      </c>
      <c r="AC9" s="9"/>
      <c r="AD9" s="9"/>
      <c r="AE9" s="9" t="n">
        <v>0.73</v>
      </c>
      <c r="AF9" s="9" t="n">
        <v>0.27</v>
      </c>
      <c r="AG9" s="11"/>
      <c r="AH9" s="9" t="n">
        <v>4</v>
      </c>
      <c r="AI9" s="9"/>
      <c r="AJ9" s="10"/>
      <c r="AK9" s="10" t="n">
        <v>1</v>
      </c>
      <c r="AL9" s="10"/>
      <c r="AO9" s="9" t="n">
        <v>4</v>
      </c>
      <c r="AP9" s="10"/>
      <c r="AQ9" s="10"/>
      <c r="AR9" s="9"/>
      <c r="AS9" s="9" t="n">
        <v>1</v>
      </c>
      <c r="AT9" s="11"/>
      <c r="AU9" s="9" t="n">
        <v>4</v>
      </c>
      <c r="AV9" s="9"/>
      <c r="AW9" s="10"/>
      <c r="AX9" s="10" t="n">
        <v>1</v>
      </c>
      <c r="AY9" s="9"/>
      <c r="BB9" s="9" t="n">
        <v>4</v>
      </c>
      <c r="BC9" s="11"/>
      <c r="BD9" s="11"/>
      <c r="BE9" s="9"/>
      <c r="BF9" s="10" t="n">
        <v>1</v>
      </c>
      <c r="BG9" s="11"/>
      <c r="BH9" s="9" t="n">
        <v>4</v>
      </c>
      <c r="BI9" s="9"/>
      <c r="BJ9" s="9"/>
      <c r="BK9" s="10" t="n">
        <v>1</v>
      </c>
      <c r="BL9" s="9"/>
      <c r="BO9" s="12"/>
      <c r="BP9" s="12"/>
    </row>
    <row r="10" s="2" customFormat="true" ht="15" hidden="false" customHeight="true" outlineLevel="0" collapsed="false">
      <c r="A10" s="12"/>
      <c r="B10" s="9" t="n">
        <v>5</v>
      </c>
      <c r="C10" s="9" t="n">
        <v>0.2</v>
      </c>
      <c r="D10" s="9" t="n">
        <v>0.8</v>
      </c>
      <c r="E10" s="9"/>
      <c r="F10" s="10"/>
      <c r="G10" s="11"/>
      <c r="H10" s="9" t="n">
        <v>5</v>
      </c>
      <c r="I10" s="9"/>
      <c r="J10" s="10"/>
      <c r="K10" s="10" t="n">
        <v>1</v>
      </c>
      <c r="L10" s="9"/>
      <c r="O10" s="9" t="n">
        <v>5</v>
      </c>
      <c r="P10" s="9"/>
      <c r="Q10" s="9" t="n">
        <v>1</v>
      </c>
      <c r="R10" s="9"/>
      <c r="S10" s="9"/>
      <c r="T10" s="11"/>
      <c r="U10" s="9" t="n">
        <v>5</v>
      </c>
      <c r="V10" s="9"/>
      <c r="W10" s="9"/>
      <c r="X10" s="9" t="n">
        <v>1</v>
      </c>
      <c r="Y10" s="9"/>
      <c r="AB10" s="9" t="n">
        <v>5</v>
      </c>
      <c r="AC10" s="9"/>
      <c r="AD10" s="9" t="n">
        <v>0.45</v>
      </c>
      <c r="AE10" s="9" t="n">
        <v>0.55</v>
      </c>
      <c r="AF10" s="9"/>
      <c r="AG10" s="11"/>
      <c r="AH10" s="9" t="n">
        <v>5</v>
      </c>
      <c r="AI10" s="9"/>
      <c r="AJ10" s="9"/>
      <c r="AK10" s="10" t="n">
        <v>0.17</v>
      </c>
      <c r="AL10" s="10" t="n">
        <v>0.83</v>
      </c>
      <c r="AO10" s="9" t="n">
        <v>5</v>
      </c>
      <c r="AP10" s="10"/>
      <c r="AQ10" s="10"/>
      <c r="AR10" s="9" t="n">
        <v>1</v>
      </c>
      <c r="AS10" s="9"/>
      <c r="AT10" s="11"/>
      <c r="AU10" s="9" t="n">
        <v>5</v>
      </c>
      <c r="AV10" s="9"/>
      <c r="AW10" s="10" t="n">
        <v>0.12</v>
      </c>
      <c r="AX10" s="10" t="n">
        <v>0.88</v>
      </c>
      <c r="AY10" s="10"/>
      <c r="BB10" s="9" t="n">
        <v>5</v>
      </c>
      <c r="BC10" s="11"/>
      <c r="BD10" s="9"/>
      <c r="BE10" s="10" t="n">
        <v>1</v>
      </c>
      <c r="BF10" s="9"/>
      <c r="BG10" s="11"/>
      <c r="BH10" s="9" t="n">
        <v>5</v>
      </c>
      <c r="BI10" s="9"/>
      <c r="BJ10" s="9"/>
      <c r="BK10" s="10" t="n">
        <v>1</v>
      </c>
      <c r="BL10" s="9"/>
      <c r="BO10" s="12"/>
      <c r="BP10" s="12"/>
    </row>
    <row r="11" s="2" customFormat="true" ht="15" hidden="false" customHeight="true" outlineLevel="0" collapsed="false">
      <c r="A11" s="12"/>
      <c r="B11" s="9" t="n">
        <v>6</v>
      </c>
      <c r="C11" s="10"/>
      <c r="D11" s="10"/>
      <c r="E11" s="10"/>
      <c r="F11" s="10" t="n">
        <v>1</v>
      </c>
      <c r="G11" s="11"/>
      <c r="H11" s="9" t="n">
        <v>6</v>
      </c>
      <c r="I11" s="9"/>
      <c r="J11" s="10"/>
      <c r="K11" s="9"/>
      <c r="L11" s="10" t="n">
        <v>1</v>
      </c>
      <c r="O11" s="9" t="n">
        <v>6</v>
      </c>
      <c r="P11" s="9"/>
      <c r="Q11" s="9"/>
      <c r="R11" s="9" t="n">
        <v>1</v>
      </c>
      <c r="S11" s="9"/>
      <c r="T11" s="11"/>
      <c r="U11" s="9" t="n">
        <v>6</v>
      </c>
      <c r="V11" s="9"/>
      <c r="W11" s="9"/>
      <c r="X11" s="10" t="n">
        <v>1</v>
      </c>
      <c r="Y11" s="9"/>
      <c r="AB11" s="9" t="n">
        <v>6</v>
      </c>
      <c r="AC11" s="9"/>
      <c r="AD11" s="9" t="n">
        <v>1</v>
      </c>
      <c r="AE11" s="9"/>
      <c r="AF11" s="9"/>
      <c r="AG11" s="11"/>
      <c r="AH11" s="9" t="n">
        <v>6</v>
      </c>
      <c r="AI11" s="9"/>
      <c r="AJ11" s="9"/>
      <c r="AK11" s="9"/>
      <c r="AL11" s="10" t="n">
        <v>1</v>
      </c>
      <c r="AO11" s="9" t="n">
        <v>6</v>
      </c>
      <c r="AP11" s="10" t="n">
        <v>0.18</v>
      </c>
      <c r="AQ11" s="9"/>
      <c r="AR11" s="9"/>
      <c r="AS11" s="9" t="n">
        <v>0.82</v>
      </c>
      <c r="AT11" s="11"/>
      <c r="AU11" s="9" t="n">
        <v>6</v>
      </c>
      <c r="AV11" s="9"/>
      <c r="AW11" s="10" t="n">
        <v>1</v>
      </c>
      <c r="AX11" s="10"/>
      <c r="AY11" s="10"/>
      <c r="BB11" s="9" t="n">
        <v>6</v>
      </c>
      <c r="BC11" s="11"/>
      <c r="BD11" s="9"/>
      <c r="BE11" s="9" t="n">
        <v>0.82</v>
      </c>
      <c r="BF11" s="9" t="n">
        <v>0.18</v>
      </c>
      <c r="BG11" s="11"/>
      <c r="BH11" s="9" t="n">
        <v>6</v>
      </c>
      <c r="BI11" s="9"/>
      <c r="BJ11" s="9"/>
      <c r="BK11" s="9" t="n">
        <v>0.76</v>
      </c>
      <c r="BL11" s="9" t="n">
        <v>0.24</v>
      </c>
      <c r="BO11" s="12"/>
      <c r="BP11" s="12"/>
    </row>
    <row r="12" s="2" customFormat="true" ht="15" hidden="false" customHeight="true" outlineLevel="0" collapsed="false">
      <c r="A12" s="12"/>
      <c r="B12" s="9" t="n">
        <v>7</v>
      </c>
      <c r="C12" s="10"/>
      <c r="D12" s="10"/>
      <c r="E12" s="9" t="n">
        <v>1</v>
      </c>
      <c r="F12" s="10"/>
      <c r="G12" s="11"/>
      <c r="H12" s="9" t="n">
        <v>7</v>
      </c>
      <c r="I12" s="9"/>
      <c r="J12" s="10"/>
      <c r="K12" s="10" t="n">
        <v>1</v>
      </c>
      <c r="L12" s="9"/>
      <c r="O12" s="9" t="n">
        <v>7</v>
      </c>
      <c r="P12" s="9"/>
      <c r="Q12" s="9" t="n">
        <v>0.15</v>
      </c>
      <c r="R12" s="9" t="n">
        <v>0.85</v>
      </c>
      <c r="S12" s="9"/>
      <c r="T12" s="11"/>
      <c r="U12" s="9" t="n">
        <v>7</v>
      </c>
      <c r="V12" s="9"/>
      <c r="W12" s="9"/>
      <c r="X12" s="9" t="n">
        <v>0.11</v>
      </c>
      <c r="Y12" s="9" t="n">
        <v>0.89</v>
      </c>
      <c r="AB12" s="9" t="n">
        <v>7</v>
      </c>
      <c r="AC12" s="9"/>
      <c r="AD12" s="9" t="n">
        <v>1</v>
      </c>
      <c r="AE12" s="9"/>
      <c r="AF12" s="9"/>
      <c r="AG12" s="11"/>
      <c r="AH12" s="9" t="n">
        <v>7</v>
      </c>
      <c r="AI12" s="9"/>
      <c r="AJ12" s="9"/>
      <c r="AK12" s="10" t="n">
        <v>1</v>
      </c>
      <c r="AL12" s="9"/>
      <c r="AO12" s="9" t="n">
        <v>7</v>
      </c>
      <c r="AP12" s="10"/>
      <c r="AQ12" s="10" t="n">
        <v>1</v>
      </c>
      <c r="AR12" s="9"/>
      <c r="AS12" s="9"/>
      <c r="AT12" s="11"/>
      <c r="AU12" s="9" t="n">
        <v>7</v>
      </c>
      <c r="AV12" s="9"/>
      <c r="AW12" s="9"/>
      <c r="AX12" s="9"/>
      <c r="AY12" s="10" t="n">
        <v>1</v>
      </c>
      <c r="BB12" s="9" t="n">
        <v>7</v>
      </c>
      <c r="BC12" s="9"/>
      <c r="BD12" s="9"/>
      <c r="BE12" s="9"/>
      <c r="BF12" s="10" t="n">
        <v>1</v>
      </c>
      <c r="BG12" s="11"/>
      <c r="BH12" s="9" t="n">
        <v>7</v>
      </c>
      <c r="BI12" s="9"/>
      <c r="BJ12" s="9"/>
      <c r="BK12" s="10" t="n">
        <v>1</v>
      </c>
      <c r="BL12" s="9"/>
      <c r="BO12" s="12"/>
      <c r="BP12" s="12"/>
    </row>
    <row r="13" s="2" customFormat="true" ht="15" hidden="false" customHeight="true" outlineLevel="0" collapsed="false">
      <c r="A13" s="12"/>
      <c r="B13" s="9" t="n">
        <v>8</v>
      </c>
      <c r="C13" s="10"/>
      <c r="D13" s="9" t="n">
        <v>1</v>
      </c>
      <c r="E13" s="10"/>
      <c r="F13" s="10"/>
      <c r="G13" s="10"/>
      <c r="H13" s="9" t="n">
        <v>8</v>
      </c>
      <c r="I13" s="9"/>
      <c r="J13" s="10"/>
      <c r="K13" s="9"/>
      <c r="L13" s="10" t="n">
        <v>1</v>
      </c>
      <c r="O13" s="9" t="n">
        <v>8</v>
      </c>
      <c r="P13" s="9"/>
      <c r="Q13" s="9"/>
      <c r="R13" s="9" t="n">
        <v>1</v>
      </c>
      <c r="S13" s="9"/>
      <c r="T13" s="10"/>
      <c r="U13" s="9" t="n">
        <v>8</v>
      </c>
      <c r="V13" s="9"/>
      <c r="W13" s="10" t="n">
        <v>0.19</v>
      </c>
      <c r="X13" s="10" t="n">
        <v>0.81</v>
      </c>
      <c r="Y13" s="9"/>
      <c r="AB13" s="9" t="n">
        <v>8</v>
      </c>
      <c r="AC13" s="9"/>
      <c r="AD13" s="9"/>
      <c r="AE13" s="9" t="n">
        <v>0.65</v>
      </c>
      <c r="AF13" s="9" t="n">
        <v>0.35</v>
      </c>
      <c r="AG13" s="10"/>
      <c r="AH13" s="9" t="n">
        <v>8</v>
      </c>
      <c r="AI13" s="9"/>
      <c r="AJ13" s="9"/>
      <c r="AK13" s="9" t="n">
        <v>0.68</v>
      </c>
      <c r="AL13" s="9" t="n">
        <v>0.32</v>
      </c>
      <c r="AO13" s="9" t="n">
        <v>8</v>
      </c>
      <c r="AP13" s="10"/>
      <c r="AQ13" s="10"/>
      <c r="AR13" s="10" t="n">
        <v>0.27</v>
      </c>
      <c r="AS13" s="10" t="n">
        <v>0.73</v>
      </c>
      <c r="AT13" s="10"/>
      <c r="AU13" s="9" t="n">
        <v>8</v>
      </c>
      <c r="AV13" s="11"/>
      <c r="AW13" s="9"/>
      <c r="AX13" s="10" t="n">
        <v>0.79</v>
      </c>
      <c r="AY13" s="10" t="n">
        <v>0.21</v>
      </c>
      <c r="BB13" s="9" t="n">
        <v>8</v>
      </c>
      <c r="BC13" s="9"/>
      <c r="BD13" s="9"/>
      <c r="BE13" s="9" t="n">
        <v>1</v>
      </c>
      <c r="BF13" s="10"/>
      <c r="BG13" s="10"/>
      <c r="BH13" s="9" t="n">
        <v>8</v>
      </c>
      <c r="BI13" s="9"/>
      <c r="BJ13" s="9"/>
      <c r="BK13" s="10" t="n">
        <v>1</v>
      </c>
      <c r="BL13" s="9"/>
      <c r="BO13" s="12"/>
      <c r="BP13" s="12"/>
    </row>
    <row r="14" s="2" customFormat="true" ht="15" hidden="false" customHeight="true" outlineLevel="0" collapsed="false">
      <c r="A14" s="12"/>
      <c r="B14" s="9" t="n">
        <v>9</v>
      </c>
      <c r="C14" s="9" t="n">
        <v>1</v>
      </c>
      <c r="D14" s="9"/>
      <c r="E14" s="9"/>
      <c r="F14" s="9"/>
      <c r="G14" s="10"/>
      <c r="H14" s="9" t="n">
        <v>9</v>
      </c>
      <c r="I14" s="9"/>
      <c r="J14" s="10"/>
      <c r="K14" s="10" t="n">
        <v>0.89</v>
      </c>
      <c r="L14" s="10" t="n">
        <v>0.11</v>
      </c>
      <c r="O14" s="9" t="n">
        <v>9</v>
      </c>
      <c r="P14" s="9"/>
      <c r="Q14" s="9"/>
      <c r="R14" s="9" t="n">
        <v>0.73</v>
      </c>
      <c r="S14" s="9" t="n">
        <v>0.27</v>
      </c>
      <c r="T14" s="10"/>
      <c r="U14" s="9" t="n">
        <v>9</v>
      </c>
      <c r="V14" s="9"/>
      <c r="W14" s="10"/>
      <c r="X14" s="9"/>
      <c r="Y14" s="9" t="n">
        <v>1</v>
      </c>
      <c r="AB14" s="9" t="n">
        <v>9</v>
      </c>
      <c r="AC14" s="9"/>
      <c r="AD14" s="9" t="n">
        <v>1</v>
      </c>
      <c r="AE14" s="9"/>
      <c r="AF14" s="10"/>
      <c r="AG14" s="10"/>
      <c r="AH14" s="9" t="n">
        <v>9</v>
      </c>
      <c r="AI14" s="9"/>
      <c r="AJ14" s="9"/>
      <c r="AK14" s="9"/>
      <c r="AL14" s="10" t="n">
        <v>1</v>
      </c>
      <c r="AO14" s="9" t="n">
        <v>9</v>
      </c>
      <c r="AP14" s="10"/>
      <c r="AQ14" s="10"/>
      <c r="AR14" s="9" t="n">
        <v>1</v>
      </c>
      <c r="AS14" s="10"/>
      <c r="AT14" s="10"/>
      <c r="AU14" s="9" t="n">
        <v>9</v>
      </c>
      <c r="AV14" s="10"/>
      <c r="AW14" s="10"/>
      <c r="AX14" s="10" t="n">
        <v>1</v>
      </c>
      <c r="AY14" s="10"/>
      <c r="BB14" s="9" t="n">
        <v>9</v>
      </c>
      <c r="BC14" s="10"/>
      <c r="BD14" s="9"/>
      <c r="BE14" s="9"/>
      <c r="BF14" s="9" t="n">
        <v>1</v>
      </c>
      <c r="BG14" s="10"/>
      <c r="BH14" s="9" t="n">
        <v>9</v>
      </c>
      <c r="BI14" s="9"/>
      <c r="BJ14" s="9"/>
      <c r="BK14" s="9" t="n">
        <v>0.57</v>
      </c>
      <c r="BL14" s="9" t="n">
        <v>0.43</v>
      </c>
      <c r="BO14" s="12"/>
      <c r="BP14" s="12"/>
    </row>
    <row r="15" s="2" customFormat="true" ht="15" hidden="false" customHeight="true" outlineLevel="0" collapsed="false">
      <c r="A15" s="12"/>
      <c r="B15" s="9" t="n">
        <v>10</v>
      </c>
      <c r="C15" s="10"/>
      <c r="D15" s="9"/>
      <c r="E15" s="9" t="n">
        <v>0.58</v>
      </c>
      <c r="F15" s="9" t="n">
        <v>0.42</v>
      </c>
      <c r="G15" s="10"/>
      <c r="H15" s="9" t="n">
        <v>10</v>
      </c>
      <c r="I15" s="9"/>
      <c r="J15" s="10"/>
      <c r="K15" s="9"/>
      <c r="L15" s="10" t="n">
        <v>1</v>
      </c>
      <c r="O15" s="9" t="n">
        <v>10</v>
      </c>
      <c r="P15" s="9"/>
      <c r="Q15" s="9" t="n">
        <v>1</v>
      </c>
      <c r="R15" s="9"/>
      <c r="S15" s="9"/>
      <c r="T15" s="10"/>
      <c r="U15" s="9" t="n">
        <v>10</v>
      </c>
      <c r="V15" s="9"/>
      <c r="W15" s="10"/>
      <c r="X15" s="9"/>
      <c r="Y15" s="9" t="n">
        <v>1</v>
      </c>
      <c r="AB15" s="9" t="n">
        <v>10</v>
      </c>
      <c r="AC15" s="9" t="n">
        <v>1</v>
      </c>
      <c r="AD15" s="10"/>
      <c r="AE15" s="9"/>
      <c r="AF15" s="9"/>
      <c r="AG15" s="10"/>
      <c r="AH15" s="9" t="n">
        <v>10</v>
      </c>
      <c r="AI15" s="9"/>
      <c r="AJ15" s="9"/>
      <c r="AK15" s="10" t="n">
        <v>1</v>
      </c>
      <c r="AL15" s="9"/>
      <c r="AO15" s="9" t="n">
        <v>10</v>
      </c>
      <c r="AP15" s="10"/>
      <c r="AQ15" s="9" t="n">
        <v>0.1</v>
      </c>
      <c r="AR15" s="10" t="n">
        <v>0.15</v>
      </c>
      <c r="AS15" s="9" t="n">
        <v>0.75</v>
      </c>
      <c r="AT15" s="10"/>
      <c r="AU15" s="9" t="n">
        <v>10</v>
      </c>
      <c r="AV15" s="10"/>
      <c r="AW15" s="9"/>
      <c r="AX15" s="9"/>
      <c r="AY15" s="10" t="n">
        <v>1</v>
      </c>
      <c r="BB15" s="9" t="n">
        <v>10</v>
      </c>
      <c r="BC15" s="9"/>
      <c r="BD15" s="10" t="n">
        <v>0.27</v>
      </c>
      <c r="BE15" s="10" t="n">
        <v>0.73</v>
      </c>
      <c r="BF15" s="10"/>
      <c r="BG15" s="10"/>
      <c r="BH15" s="9" t="n">
        <v>10</v>
      </c>
      <c r="BI15" s="9"/>
      <c r="BJ15" s="10" t="n">
        <v>1</v>
      </c>
      <c r="BK15" s="9"/>
      <c r="BL15" s="9"/>
      <c r="BO15" s="12"/>
      <c r="BP15" s="12"/>
    </row>
    <row r="16" s="2" customFormat="true" ht="15" hidden="false" customHeight="true" outlineLevel="0" collapsed="false">
      <c r="A16" s="12"/>
      <c r="B16" s="9" t="n">
        <v>11</v>
      </c>
      <c r="C16" s="10"/>
      <c r="D16" s="9"/>
      <c r="E16" s="9" t="n">
        <v>0.9</v>
      </c>
      <c r="F16" s="9" t="n">
        <v>0.1</v>
      </c>
      <c r="G16" s="10"/>
      <c r="H16" s="9" t="n">
        <v>11</v>
      </c>
      <c r="I16" s="9"/>
      <c r="J16" s="10"/>
      <c r="K16" s="10" t="n">
        <v>1</v>
      </c>
      <c r="L16" s="9"/>
      <c r="O16" s="9" t="n">
        <v>11</v>
      </c>
      <c r="P16" s="9"/>
      <c r="Q16" s="9"/>
      <c r="R16" s="9"/>
      <c r="S16" s="9" t="n">
        <v>1</v>
      </c>
      <c r="T16" s="10"/>
      <c r="U16" s="9" t="n">
        <v>11</v>
      </c>
      <c r="V16" s="9"/>
      <c r="W16" s="9" t="n">
        <v>1</v>
      </c>
      <c r="X16" s="9"/>
      <c r="Y16" s="9"/>
      <c r="AB16" s="9" t="n">
        <v>11</v>
      </c>
      <c r="AC16" s="9"/>
      <c r="AD16" s="9"/>
      <c r="AE16" s="9"/>
      <c r="AF16" s="9" t="n">
        <v>1</v>
      </c>
      <c r="AG16" s="10"/>
      <c r="AH16" s="9" t="n">
        <v>11</v>
      </c>
      <c r="AI16" s="9"/>
      <c r="AJ16" s="9" t="n">
        <v>0.25</v>
      </c>
      <c r="AK16" s="9" t="n">
        <v>0.75</v>
      </c>
      <c r="AL16" s="9"/>
      <c r="AO16" s="9" t="n">
        <v>11</v>
      </c>
      <c r="AP16" s="10"/>
      <c r="AQ16" s="9" t="n">
        <v>1</v>
      </c>
      <c r="AR16" s="9"/>
      <c r="AS16" s="10"/>
      <c r="AT16" s="10"/>
      <c r="AU16" s="9" t="n">
        <v>11</v>
      </c>
      <c r="AV16" s="10"/>
      <c r="AW16" s="9"/>
      <c r="AX16" s="10" t="n">
        <v>1</v>
      </c>
      <c r="AY16" s="9"/>
      <c r="BB16" s="9" t="n">
        <v>11</v>
      </c>
      <c r="BC16" s="10"/>
      <c r="BD16" s="10"/>
      <c r="BE16" s="10" t="n">
        <v>1</v>
      </c>
      <c r="BF16" s="10"/>
      <c r="BG16" s="10"/>
      <c r="BH16" s="9" t="n">
        <v>11</v>
      </c>
      <c r="BI16" s="9"/>
      <c r="BJ16" s="9"/>
      <c r="BK16" s="10" t="n">
        <v>1</v>
      </c>
      <c r="BL16" s="9"/>
      <c r="BO16" s="12"/>
      <c r="BP16" s="12"/>
    </row>
    <row r="17" s="2" customFormat="true" ht="15" hidden="false" customHeight="true" outlineLevel="0" collapsed="false">
      <c r="A17" s="12"/>
      <c r="B17" s="9" t="n">
        <v>12</v>
      </c>
      <c r="C17" s="10"/>
      <c r="D17" s="9"/>
      <c r="E17" s="9"/>
      <c r="F17" s="9" t="n">
        <v>1</v>
      </c>
      <c r="G17" s="10"/>
      <c r="H17" s="9" t="n">
        <v>12</v>
      </c>
      <c r="I17" s="9"/>
      <c r="J17" s="10"/>
      <c r="K17" s="9"/>
      <c r="L17" s="10" t="n">
        <v>1</v>
      </c>
      <c r="O17" s="9" t="n">
        <v>12</v>
      </c>
      <c r="P17" s="9" t="n">
        <v>0.2</v>
      </c>
      <c r="Q17" s="9"/>
      <c r="R17" s="10" t="n">
        <v>0.8</v>
      </c>
      <c r="S17" s="9"/>
      <c r="T17" s="10"/>
      <c r="U17" s="9" t="n">
        <v>12</v>
      </c>
      <c r="V17" s="9"/>
      <c r="W17" s="9" t="n">
        <v>0.12</v>
      </c>
      <c r="X17" s="9"/>
      <c r="Y17" s="9" t="n">
        <v>0.88</v>
      </c>
      <c r="AB17" s="9" t="n">
        <v>12</v>
      </c>
      <c r="AC17" s="9"/>
      <c r="AD17" s="9"/>
      <c r="AE17" s="9" t="n">
        <v>0.76</v>
      </c>
      <c r="AF17" s="9" t="n">
        <v>0.24</v>
      </c>
      <c r="AG17" s="10"/>
      <c r="AH17" s="9" t="n">
        <v>12</v>
      </c>
      <c r="AI17" s="9"/>
      <c r="AJ17" s="9"/>
      <c r="AK17" s="9"/>
      <c r="AL17" s="9" t="n">
        <v>1</v>
      </c>
      <c r="AO17" s="9" t="n">
        <v>12</v>
      </c>
      <c r="AP17" s="10"/>
      <c r="AQ17" s="10"/>
      <c r="AR17" s="10"/>
      <c r="AS17" s="9" t="n">
        <v>1</v>
      </c>
      <c r="AT17" s="10"/>
      <c r="AU17" s="9" t="n">
        <v>12</v>
      </c>
      <c r="AV17" s="9"/>
      <c r="AW17" s="9" t="n">
        <v>0.09</v>
      </c>
      <c r="AX17" s="9" t="n">
        <v>0.91</v>
      </c>
      <c r="AY17" s="9"/>
      <c r="BB17" s="9" t="n">
        <v>12</v>
      </c>
      <c r="BC17" s="10"/>
      <c r="BD17" s="10" t="n">
        <v>1</v>
      </c>
      <c r="BE17" s="9"/>
      <c r="BF17" s="10"/>
      <c r="BG17" s="10"/>
      <c r="BH17" s="9" t="n">
        <v>12</v>
      </c>
      <c r="BI17" s="9"/>
      <c r="BJ17" s="9"/>
      <c r="BK17" s="10" t="n">
        <v>0.88</v>
      </c>
      <c r="BL17" s="10" t="n">
        <v>0.12</v>
      </c>
      <c r="BO17" s="12"/>
      <c r="BP17" s="12"/>
    </row>
    <row r="18" s="2" customFormat="true" ht="15" hidden="false" customHeight="true" outlineLevel="0" collapsed="false">
      <c r="A18" s="12"/>
      <c r="B18" s="9" t="n">
        <v>13</v>
      </c>
      <c r="C18" s="9" t="n">
        <v>1</v>
      </c>
      <c r="D18" s="9"/>
      <c r="E18" s="9"/>
      <c r="F18" s="9"/>
      <c r="G18" s="10"/>
      <c r="H18" s="9" t="n">
        <v>13</v>
      </c>
      <c r="I18" s="9"/>
      <c r="J18" s="10"/>
      <c r="K18" s="10" t="n">
        <v>0.33</v>
      </c>
      <c r="L18" s="10" t="n">
        <v>0.67</v>
      </c>
      <c r="O18" s="9" t="n">
        <v>13</v>
      </c>
      <c r="P18" s="9"/>
      <c r="Q18" s="9"/>
      <c r="R18" s="9" t="n">
        <v>1</v>
      </c>
      <c r="S18" s="9"/>
      <c r="T18" s="10"/>
      <c r="U18" s="9" t="n">
        <v>13</v>
      </c>
      <c r="V18" s="9"/>
      <c r="W18" s="9"/>
      <c r="X18" s="9"/>
      <c r="Y18" s="9" t="n">
        <v>1</v>
      </c>
      <c r="AB18" s="9" t="n">
        <v>13</v>
      </c>
      <c r="AC18" s="9"/>
      <c r="AD18" s="9" t="n">
        <v>0.89</v>
      </c>
      <c r="AE18" s="9" t="n">
        <v>0.11</v>
      </c>
      <c r="AF18" s="9"/>
      <c r="AG18" s="10"/>
      <c r="AH18" s="9" t="n">
        <v>13</v>
      </c>
      <c r="AI18" s="9"/>
      <c r="AJ18" s="9"/>
      <c r="AK18" s="9" t="n">
        <v>1</v>
      </c>
      <c r="AL18" s="10"/>
      <c r="AO18" s="9" t="n">
        <v>13</v>
      </c>
      <c r="AP18" s="10"/>
      <c r="AQ18" s="10"/>
      <c r="AR18" s="9" t="n">
        <v>1</v>
      </c>
      <c r="AS18" s="10"/>
      <c r="AT18" s="10"/>
      <c r="AU18" s="9" t="n">
        <v>13</v>
      </c>
      <c r="AV18" s="9"/>
      <c r="AW18" s="10" t="n">
        <v>1</v>
      </c>
      <c r="AX18" s="9"/>
      <c r="AY18" s="10"/>
      <c r="BB18" s="9" t="n">
        <v>13</v>
      </c>
      <c r="BC18" s="10"/>
      <c r="BD18" s="9"/>
      <c r="BE18" s="10" t="n">
        <v>0.61</v>
      </c>
      <c r="BF18" s="10" t="n">
        <v>0.39</v>
      </c>
      <c r="BG18" s="10"/>
      <c r="BH18" s="9" t="n">
        <v>13</v>
      </c>
      <c r="BI18" s="9"/>
      <c r="BJ18" s="9"/>
      <c r="BK18" s="10" t="n">
        <v>1</v>
      </c>
      <c r="BL18" s="9"/>
      <c r="BO18" s="12"/>
      <c r="BP18" s="12"/>
    </row>
    <row r="19" s="2" customFormat="true" ht="15" hidden="false" customHeight="true" outlineLevel="0" collapsed="false">
      <c r="A19" s="12"/>
      <c r="B19" s="9" t="n">
        <v>14</v>
      </c>
      <c r="C19" s="10"/>
      <c r="D19" s="9"/>
      <c r="E19" s="9" t="n">
        <v>0.66</v>
      </c>
      <c r="F19" s="9" t="n">
        <v>0.34</v>
      </c>
      <c r="G19" s="10"/>
      <c r="H19" s="9" t="n">
        <v>14</v>
      </c>
      <c r="I19" s="9"/>
      <c r="J19" s="10"/>
      <c r="K19" s="9"/>
      <c r="L19" s="10" t="n">
        <v>1</v>
      </c>
      <c r="O19" s="9" t="n">
        <v>14</v>
      </c>
      <c r="P19" s="9"/>
      <c r="Q19" s="9" t="n">
        <v>0.17</v>
      </c>
      <c r="R19" s="9" t="n">
        <v>0.31</v>
      </c>
      <c r="S19" s="9" t="n">
        <v>0.52</v>
      </c>
      <c r="T19" s="10"/>
      <c r="U19" s="9" t="n">
        <v>14</v>
      </c>
      <c r="V19" s="9"/>
      <c r="W19" s="9" t="n">
        <v>1</v>
      </c>
      <c r="X19" s="9"/>
      <c r="Y19" s="9"/>
      <c r="AB19" s="9" t="n">
        <v>14</v>
      </c>
      <c r="AC19" s="9"/>
      <c r="AD19" s="9" t="n">
        <v>1</v>
      </c>
      <c r="AE19" s="9"/>
      <c r="AF19" s="9"/>
      <c r="AG19" s="10"/>
      <c r="AH19" s="9" t="n">
        <v>14</v>
      </c>
      <c r="AI19" s="9"/>
      <c r="AJ19" s="9"/>
      <c r="AK19" s="10" t="n">
        <v>1</v>
      </c>
      <c r="AL19" s="9"/>
      <c r="AO19" s="9" t="n">
        <v>14</v>
      </c>
      <c r="AP19" s="10"/>
      <c r="AQ19" s="10" t="n">
        <v>0.21</v>
      </c>
      <c r="AR19" s="10" t="n">
        <v>0.27</v>
      </c>
      <c r="AS19" s="10" t="n">
        <v>0.52</v>
      </c>
      <c r="AT19" s="10"/>
      <c r="AU19" s="9" t="n">
        <v>14</v>
      </c>
      <c r="AV19" s="9"/>
      <c r="AW19" s="10"/>
      <c r="AX19" s="9" t="n">
        <v>0.25</v>
      </c>
      <c r="AY19" s="9" t="n">
        <v>0.75</v>
      </c>
      <c r="BB19" s="9" t="n">
        <v>14</v>
      </c>
      <c r="BC19" s="10"/>
      <c r="BD19" s="10"/>
      <c r="BE19" s="10" t="n">
        <v>1</v>
      </c>
      <c r="BF19" s="10"/>
      <c r="BG19" s="10"/>
      <c r="BH19" s="9" t="n">
        <v>14</v>
      </c>
      <c r="BI19" s="9"/>
      <c r="BJ19" s="9"/>
      <c r="BK19" s="9"/>
      <c r="BL19" s="10" t="n">
        <v>1</v>
      </c>
      <c r="BO19" s="12"/>
      <c r="BP19" s="12"/>
    </row>
    <row r="20" s="2" customFormat="true" ht="15" hidden="false" customHeight="true" outlineLevel="0" collapsed="false">
      <c r="A20" s="12"/>
      <c r="B20" s="9" t="n">
        <v>15</v>
      </c>
      <c r="C20" s="10"/>
      <c r="D20" s="9"/>
      <c r="E20" s="9"/>
      <c r="F20" s="9" t="n">
        <v>1</v>
      </c>
      <c r="G20" s="10"/>
      <c r="H20" s="9" t="n">
        <v>15</v>
      </c>
      <c r="I20" s="9"/>
      <c r="J20" s="10"/>
      <c r="K20" s="10" t="n">
        <v>0.28</v>
      </c>
      <c r="L20" s="10" t="n">
        <v>0.72</v>
      </c>
      <c r="O20" s="9" t="n">
        <v>15</v>
      </c>
      <c r="P20" s="9"/>
      <c r="Q20" s="9"/>
      <c r="R20" s="9" t="n">
        <v>1</v>
      </c>
      <c r="S20" s="9"/>
      <c r="T20" s="10"/>
      <c r="U20" s="9" t="n">
        <v>15</v>
      </c>
      <c r="V20" s="9"/>
      <c r="W20" s="10" t="n">
        <v>1</v>
      </c>
      <c r="X20" s="9"/>
      <c r="Y20" s="9"/>
      <c r="AB20" s="9" t="n">
        <v>15</v>
      </c>
      <c r="AC20" s="9"/>
      <c r="AD20" s="9" t="n">
        <v>1</v>
      </c>
      <c r="AE20" s="9"/>
      <c r="AF20" s="9"/>
      <c r="AG20" s="10"/>
      <c r="AH20" s="9" t="n">
        <v>15</v>
      </c>
      <c r="AI20" s="9"/>
      <c r="AJ20" s="9" t="n">
        <v>1</v>
      </c>
      <c r="AK20" s="9"/>
      <c r="AL20" s="9"/>
      <c r="AO20" s="9" t="n">
        <v>15</v>
      </c>
      <c r="AP20" s="10"/>
      <c r="AQ20" s="9"/>
      <c r="AR20" s="10" t="n">
        <v>1</v>
      </c>
      <c r="AS20" s="10"/>
      <c r="AT20" s="10"/>
      <c r="AU20" s="9" t="n">
        <v>15</v>
      </c>
      <c r="AV20" s="9"/>
      <c r="AW20" s="9"/>
      <c r="AX20" s="10" t="n">
        <v>1</v>
      </c>
      <c r="AY20" s="10"/>
      <c r="BB20" s="9" t="n">
        <v>15</v>
      </c>
      <c r="BC20" s="10"/>
      <c r="BD20" s="10"/>
      <c r="BE20" s="10" t="n">
        <v>1</v>
      </c>
      <c r="BF20" s="10"/>
      <c r="BG20" s="10"/>
      <c r="BH20" s="9" t="n">
        <v>15</v>
      </c>
      <c r="BI20" s="9"/>
      <c r="BJ20" s="9"/>
      <c r="BK20" s="10" t="n">
        <v>1</v>
      </c>
      <c r="BL20" s="9"/>
      <c r="BO20" s="12"/>
      <c r="BP20" s="12"/>
    </row>
    <row r="21" s="2" customFormat="true" ht="15" hidden="false" customHeight="true" outlineLevel="0" collapsed="false">
      <c r="A21" s="12"/>
      <c r="B21" s="9" t="n">
        <v>16</v>
      </c>
      <c r="C21" s="10"/>
      <c r="D21" s="9"/>
      <c r="E21" s="9" t="n">
        <v>1</v>
      </c>
      <c r="F21" s="9"/>
      <c r="G21" s="10"/>
      <c r="H21" s="9" t="n">
        <v>16</v>
      </c>
      <c r="I21" s="9"/>
      <c r="J21" s="10"/>
      <c r="K21" s="10" t="n">
        <v>1</v>
      </c>
      <c r="L21" s="9"/>
      <c r="O21" s="9" t="n">
        <v>16</v>
      </c>
      <c r="P21" s="9"/>
      <c r="Q21" s="9"/>
      <c r="R21" s="9" t="n">
        <v>0.66</v>
      </c>
      <c r="S21" s="9" t="n">
        <v>0.34</v>
      </c>
      <c r="T21" s="10"/>
      <c r="U21" s="9" t="n">
        <v>16</v>
      </c>
      <c r="V21" s="9"/>
      <c r="W21" s="9"/>
      <c r="X21" s="9"/>
      <c r="Y21" s="9" t="n">
        <v>1</v>
      </c>
      <c r="AB21" s="9" t="n">
        <v>16</v>
      </c>
      <c r="AC21" s="9" t="n">
        <v>0.21</v>
      </c>
      <c r="AD21" s="9" t="n">
        <v>0.49</v>
      </c>
      <c r="AE21" s="9" t="n">
        <v>0.3</v>
      </c>
      <c r="AF21" s="9"/>
      <c r="AG21" s="10"/>
      <c r="AH21" s="9" t="n">
        <v>16</v>
      </c>
      <c r="AI21" s="9"/>
      <c r="AJ21" s="9" t="n">
        <v>0.12</v>
      </c>
      <c r="AK21" s="9" t="n">
        <v>0.88</v>
      </c>
      <c r="AL21" s="9"/>
      <c r="AO21" s="9" t="n">
        <v>16</v>
      </c>
      <c r="AP21" s="9"/>
      <c r="AQ21" s="10" t="n">
        <v>0.39</v>
      </c>
      <c r="AR21" s="10" t="n">
        <v>0.61</v>
      </c>
      <c r="AS21" s="10"/>
      <c r="AT21" s="10"/>
      <c r="AU21" s="9" t="n">
        <v>16</v>
      </c>
      <c r="AV21" s="9"/>
      <c r="AW21" s="9"/>
      <c r="AX21" s="9"/>
      <c r="AY21" s="10" t="n">
        <v>1</v>
      </c>
      <c r="BB21" s="9" t="n">
        <v>16</v>
      </c>
      <c r="BC21" s="10"/>
      <c r="BD21" s="9"/>
      <c r="BE21" s="9" t="n">
        <v>0.53</v>
      </c>
      <c r="BF21" s="9" t="n">
        <v>0.47</v>
      </c>
      <c r="BG21" s="10"/>
      <c r="BH21" s="9" t="n">
        <v>16</v>
      </c>
      <c r="BI21" s="9"/>
      <c r="BJ21" s="9"/>
      <c r="BK21" s="10" t="n">
        <v>1</v>
      </c>
      <c r="BL21" s="9"/>
      <c r="BO21" s="12"/>
      <c r="BP21" s="12"/>
    </row>
    <row r="22" s="2" customFormat="true" ht="15" hidden="false" customHeight="false" outlineLevel="0" collapsed="false">
      <c r="A22" s="12"/>
      <c r="B22" s="9" t="n">
        <v>17</v>
      </c>
      <c r="C22" s="10"/>
      <c r="D22" s="9"/>
      <c r="E22" s="9"/>
      <c r="F22" s="9" t="n">
        <v>1</v>
      </c>
      <c r="G22" s="10"/>
      <c r="H22" s="9" t="n">
        <v>17</v>
      </c>
      <c r="I22" s="9"/>
      <c r="J22" s="10" t="n">
        <v>1</v>
      </c>
      <c r="K22" s="9"/>
      <c r="L22" s="9"/>
      <c r="O22" s="9" t="n">
        <v>17</v>
      </c>
      <c r="P22" s="9" t="n">
        <v>1</v>
      </c>
      <c r="Q22" s="9"/>
      <c r="R22" s="9"/>
      <c r="S22" s="9"/>
      <c r="T22" s="10"/>
      <c r="U22" s="9" t="n">
        <v>17</v>
      </c>
      <c r="V22" s="9"/>
      <c r="W22" s="10" t="n">
        <v>0.11</v>
      </c>
      <c r="X22" s="10" t="n">
        <v>0.89</v>
      </c>
      <c r="Y22" s="10"/>
      <c r="AB22" s="9" t="n">
        <v>17</v>
      </c>
      <c r="AC22" s="9"/>
      <c r="AD22" s="9"/>
      <c r="AE22" s="9"/>
      <c r="AF22" s="9" t="n">
        <v>1</v>
      </c>
      <c r="AG22" s="10"/>
      <c r="AH22" s="9" t="n">
        <v>17</v>
      </c>
      <c r="AI22" s="9"/>
      <c r="AJ22" s="10"/>
      <c r="AK22" s="9"/>
      <c r="AL22" s="10" t="n">
        <v>1</v>
      </c>
      <c r="AO22" s="9" t="n">
        <v>17</v>
      </c>
      <c r="AP22" s="10"/>
      <c r="AQ22" s="10" t="n">
        <v>1</v>
      </c>
      <c r="AR22" s="10"/>
      <c r="AS22" s="10"/>
      <c r="AT22" s="10"/>
      <c r="AU22" s="9" t="n">
        <v>17</v>
      </c>
      <c r="AV22" s="9"/>
      <c r="AW22" s="9"/>
      <c r="AX22" s="10" t="n">
        <v>0.39</v>
      </c>
      <c r="AY22" s="10" t="n">
        <v>0.61</v>
      </c>
      <c r="BB22" s="9" t="n">
        <v>17</v>
      </c>
      <c r="BC22" s="9"/>
      <c r="BD22" s="9"/>
      <c r="BE22" s="10" t="n">
        <v>1</v>
      </c>
      <c r="BF22" s="9"/>
      <c r="BG22" s="10"/>
      <c r="BH22" s="9" t="n">
        <v>17</v>
      </c>
      <c r="BI22" s="9"/>
      <c r="BJ22" s="10" t="n">
        <v>1</v>
      </c>
      <c r="BK22" s="9"/>
      <c r="BL22" s="9"/>
      <c r="BO22" s="12"/>
      <c r="BP22" s="12"/>
    </row>
    <row r="23" s="2" customFormat="true" ht="15" hidden="false" customHeight="true" outlineLevel="0" collapsed="false">
      <c r="A23" s="12"/>
      <c r="B23" s="9" t="n">
        <v>18</v>
      </c>
      <c r="C23" s="10"/>
      <c r="D23" s="9" t="n">
        <v>0.34</v>
      </c>
      <c r="E23" s="9" t="n">
        <v>0.66</v>
      </c>
      <c r="F23" s="10"/>
      <c r="G23" s="10"/>
      <c r="H23" s="9" t="n">
        <v>18</v>
      </c>
      <c r="I23" s="9"/>
      <c r="J23" s="10"/>
      <c r="K23" s="10" t="n">
        <v>1</v>
      </c>
      <c r="L23" s="9"/>
      <c r="O23" s="9" t="n">
        <v>18</v>
      </c>
      <c r="P23" s="9"/>
      <c r="Q23" s="9" t="n">
        <v>1</v>
      </c>
      <c r="R23" s="9"/>
      <c r="S23" s="9"/>
      <c r="T23" s="10"/>
      <c r="U23" s="9" t="n">
        <v>18</v>
      </c>
      <c r="V23" s="9"/>
      <c r="W23" s="9"/>
      <c r="X23" s="9" t="n">
        <v>1</v>
      </c>
      <c r="Y23" s="9"/>
      <c r="AB23" s="9" t="n">
        <v>18</v>
      </c>
      <c r="AC23" s="9"/>
      <c r="AD23" s="9"/>
      <c r="AE23" s="9" t="n">
        <v>0.85</v>
      </c>
      <c r="AF23" s="9" t="n">
        <v>0.15</v>
      </c>
      <c r="AG23" s="10"/>
      <c r="AH23" s="9" t="n">
        <v>18</v>
      </c>
      <c r="AI23" s="9"/>
      <c r="AJ23" s="10"/>
      <c r="AK23" s="10" t="n">
        <v>1</v>
      </c>
      <c r="AL23" s="9"/>
      <c r="AO23" s="9" t="n">
        <v>18</v>
      </c>
      <c r="AP23" s="10"/>
      <c r="AQ23" s="10"/>
      <c r="AR23" s="10" t="n">
        <v>1</v>
      </c>
      <c r="AS23" s="10"/>
      <c r="AT23" s="10"/>
      <c r="AU23" s="9"/>
      <c r="AV23" s="9"/>
      <c r="AW23" s="9"/>
      <c r="AX23" s="9"/>
      <c r="AY23" s="9"/>
      <c r="BB23" s="9" t="n">
        <v>18</v>
      </c>
      <c r="BC23" s="10"/>
      <c r="BD23" s="10" t="n">
        <v>1</v>
      </c>
      <c r="BE23" s="11"/>
      <c r="BF23" s="9"/>
      <c r="BG23" s="10"/>
      <c r="BH23" s="9" t="n">
        <v>18</v>
      </c>
      <c r="BI23" s="9"/>
      <c r="BJ23" s="9"/>
      <c r="BK23" s="10" t="n">
        <v>0.85</v>
      </c>
      <c r="BL23" s="10" t="n">
        <v>0.15</v>
      </c>
      <c r="BO23" s="12"/>
      <c r="BP23" s="12"/>
    </row>
    <row r="24" s="2" customFormat="true" ht="15" hidden="false" customHeight="true" outlineLevel="0" collapsed="false">
      <c r="A24" s="12"/>
      <c r="B24" s="9" t="n">
        <v>19</v>
      </c>
      <c r="C24" s="9" t="n">
        <v>0.25</v>
      </c>
      <c r="D24" s="9" t="n">
        <v>0.28</v>
      </c>
      <c r="E24" s="9" t="n">
        <v>0.47</v>
      </c>
      <c r="F24" s="9"/>
      <c r="G24" s="10"/>
      <c r="H24" s="9" t="n">
        <v>19</v>
      </c>
      <c r="I24" s="9"/>
      <c r="J24" s="10"/>
      <c r="K24" s="9"/>
      <c r="L24" s="10" t="n">
        <v>1</v>
      </c>
      <c r="O24" s="9" t="n">
        <v>19</v>
      </c>
      <c r="P24" s="9"/>
      <c r="Q24" s="9"/>
      <c r="R24" s="9" t="n">
        <v>0.52</v>
      </c>
      <c r="S24" s="9" t="n">
        <v>0.48</v>
      </c>
      <c r="T24" s="10"/>
      <c r="U24" s="9" t="n">
        <v>19</v>
      </c>
      <c r="V24" s="9"/>
      <c r="W24" s="9"/>
      <c r="X24" s="9" t="n">
        <v>0.78</v>
      </c>
      <c r="Y24" s="9" t="n">
        <v>0.22</v>
      </c>
      <c r="AB24" s="9" t="n">
        <v>19</v>
      </c>
      <c r="AC24" s="9"/>
      <c r="AD24" s="9"/>
      <c r="AE24" s="9" t="n">
        <v>0.77</v>
      </c>
      <c r="AF24" s="9" t="n">
        <v>0.23</v>
      </c>
      <c r="AG24" s="10"/>
      <c r="AH24" s="9" t="n">
        <v>19</v>
      </c>
      <c r="AI24" s="11"/>
      <c r="AJ24" s="9" t="n">
        <v>0.38</v>
      </c>
      <c r="AK24" s="9"/>
      <c r="AL24" s="9" t="n">
        <v>0.62</v>
      </c>
      <c r="AO24" s="9" t="n">
        <v>19</v>
      </c>
      <c r="AP24" s="10" t="n">
        <v>0.16</v>
      </c>
      <c r="AQ24" s="10" t="n">
        <v>0.34</v>
      </c>
      <c r="AR24" s="9"/>
      <c r="AS24" s="10" t="n">
        <v>0.5</v>
      </c>
      <c r="AT24" s="10"/>
      <c r="AU24" s="9"/>
      <c r="AV24" s="9"/>
      <c r="AW24" s="9"/>
      <c r="AX24" s="9"/>
      <c r="AY24" s="9"/>
      <c r="BB24" s="9" t="n">
        <v>19</v>
      </c>
      <c r="BC24" s="9"/>
      <c r="BD24" s="9"/>
      <c r="BE24" s="10" t="n">
        <v>0.55</v>
      </c>
      <c r="BF24" s="10" t="n">
        <v>0.45</v>
      </c>
      <c r="BG24" s="10"/>
      <c r="BH24" s="9" t="n">
        <v>19</v>
      </c>
      <c r="BI24" s="9"/>
      <c r="BJ24" s="9"/>
      <c r="BK24" s="10" t="n">
        <v>1</v>
      </c>
      <c r="BL24" s="9"/>
      <c r="BO24" s="12"/>
      <c r="BP24" s="12"/>
    </row>
    <row r="25" s="2" customFormat="true" ht="15" hidden="false" customHeight="true" outlineLevel="0" collapsed="false">
      <c r="A25" s="12"/>
      <c r="B25" s="9" t="n">
        <v>20</v>
      </c>
      <c r="C25" s="10"/>
      <c r="D25" s="9"/>
      <c r="E25" s="9" t="n">
        <v>0.66</v>
      </c>
      <c r="F25" s="9" t="n">
        <v>0.34</v>
      </c>
      <c r="G25" s="10"/>
      <c r="H25" s="9" t="n">
        <v>20</v>
      </c>
      <c r="I25" s="9"/>
      <c r="J25" s="9" t="n">
        <v>0.32</v>
      </c>
      <c r="K25" s="9" t="n">
        <v>0.68</v>
      </c>
      <c r="L25" s="9"/>
      <c r="O25" s="9" t="n">
        <v>20</v>
      </c>
      <c r="P25" s="9"/>
      <c r="Q25" s="9"/>
      <c r="R25" s="9" t="n">
        <v>1</v>
      </c>
      <c r="S25" s="9"/>
      <c r="T25" s="10"/>
      <c r="U25" s="9" t="n">
        <v>20</v>
      </c>
      <c r="V25" s="9"/>
      <c r="W25" s="9"/>
      <c r="X25" s="9" t="n">
        <v>1</v>
      </c>
      <c r="Y25" s="9"/>
      <c r="AB25" s="9" t="n">
        <v>20</v>
      </c>
      <c r="AC25" s="9"/>
      <c r="AD25" s="9"/>
      <c r="AE25" s="10" t="n">
        <v>1</v>
      </c>
      <c r="AF25" s="10"/>
      <c r="AG25" s="10"/>
      <c r="AH25" s="9" t="n">
        <v>20</v>
      </c>
      <c r="AI25" s="9"/>
      <c r="AJ25" s="10"/>
      <c r="AK25" s="9"/>
      <c r="AL25" s="10" t="n">
        <v>1</v>
      </c>
      <c r="AO25" s="9" t="n">
        <v>20</v>
      </c>
      <c r="AP25" s="10"/>
      <c r="AQ25" s="10" t="n">
        <v>0.17</v>
      </c>
      <c r="AR25" s="10" t="n">
        <v>0.83</v>
      </c>
      <c r="AS25" s="10"/>
      <c r="AT25" s="10"/>
      <c r="AU25" s="9"/>
      <c r="AV25" s="9"/>
      <c r="AW25" s="9"/>
      <c r="AX25" s="9"/>
      <c r="AY25" s="9"/>
      <c r="BB25" s="9" t="n">
        <v>20</v>
      </c>
      <c r="BC25" s="10"/>
      <c r="BD25" s="10" t="n">
        <v>1</v>
      </c>
      <c r="BE25" s="10"/>
      <c r="BF25" s="10"/>
      <c r="BG25" s="10"/>
      <c r="BH25" s="9" t="n">
        <v>20</v>
      </c>
      <c r="BI25" s="9"/>
      <c r="BJ25" s="9" t="n">
        <v>0.09</v>
      </c>
      <c r="BK25" s="9" t="n">
        <v>0.91</v>
      </c>
      <c r="BL25" s="9"/>
      <c r="BO25" s="12"/>
      <c r="BP25" s="12"/>
    </row>
    <row r="26" s="2" customFormat="true" ht="12.75" hidden="false" customHeight="true" outlineLevel="0" collapsed="false">
      <c r="A26" s="12"/>
      <c r="B26" s="9" t="n">
        <v>21</v>
      </c>
      <c r="C26" s="10"/>
      <c r="D26" s="9"/>
      <c r="E26" s="9" t="n">
        <v>1</v>
      </c>
      <c r="F26" s="9"/>
      <c r="G26" s="10"/>
      <c r="H26" s="9" t="n">
        <v>21</v>
      </c>
      <c r="I26" s="9"/>
      <c r="J26" s="10"/>
      <c r="K26" s="9" t="n">
        <v>0.78</v>
      </c>
      <c r="L26" s="10" t="n">
        <v>0.22</v>
      </c>
      <c r="O26" s="9" t="n">
        <v>21</v>
      </c>
      <c r="P26" s="9"/>
      <c r="Q26" s="9" t="n">
        <v>1</v>
      </c>
      <c r="R26" s="9"/>
      <c r="S26" s="9"/>
      <c r="T26" s="10"/>
      <c r="U26" s="9" t="n">
        <v>21</v>
      </c>
      <c r="V26" s="9"/>
      <c r="W26" s="10"/>
      <c r="X26" s="10" t="n">
        <v>1</v>
      </c>
      <c r="Y26" s="9"/>
      <c r="AB26" s="9" t="n">
        <v>21</v>
      </c>
      <c r="AC26" s="9"/>
      <c r="AD26" s="9" t="n">
        <v>0.44</v>
      </c>
      <c r="AE26" s="9" t="n">
        <v>0.28</v>
      </c>
      <c r="AF26" s="9" t="n">
        <v>0.28</v>
      </c>
      <c r="AG26" s="10"/>
      <c r="AH26" s="9" t="n">
        <v>21</v>
      </c>
      <c r="AI26" s="9"/>
      <c r="AJ26" s="9"/>
      <c r="AK26" s="10" t="n">
        <v>0.74</v>
      </c>
      <c r="AL26" s="10" t="n">
        <v>0.26</v>
      </c>
      <c r="AO26" s="9" t="n">
        <v>21</v>
      </c>
      <c r="AP26" s="10"/>
      <c r="AQ26" s="9"/>
      <c r="AR26" s="10" t="n">
        <v>0.22</v>
      </c>
      <c r="AS26" s="10" t="n">
        <v>0.78</v>
      </c>
      <c r="AT26" s="10"/>
      <c r="AU26" s="9"/>
      <c r="AV26" s="9"/>
      <c r="AW26" s="9"/>
      <c r="AX26" s="10"/>
      <c r="AY26" s="10"/>
      <c r="BB26" s="9" t="n">
        <v>21</v>
      </c>
      <c r="BC26" s="10"/>
      <c r="BD26" s="9"/>
      <c r="BE26" s="9" t="n">
        <v>1</v>
      </c>
      <c r="BF26" s="9"/>
      <c r="BG26" s="10"/>
      <c r="BH26" s="9" t="n">
        <v>21</v>
      </c>
      <c r="BI26" s="9"/>
      <c r="BJ26" s="9"/>
      <c r="BK26" s="10" t="n">
        <v>0.78</v>
      </c>
      <c r="BL26" s="9" t="n">
        <v>0.22</v>
      </c>
      <c r="BO26" s="12"/>
      <c r="BP26" s="12"/>
    </row>
    <row r="27" s="2" customFormat="true" ht="15" hidden="false" customHeight="true" outlineLevel="0" collapsed="false">
      <c r="A27" s="12"/>
      <c r="B27" s="11"/>
      <c r="C27" s="10"/>
      <c r="D27" s="10"/>
      <c r="E27" s="10"/>
      <c r="F27" s="10"/>
      <c r="G27" s="11"/>
      <c r="H27" s="9" t="n">
        <v>22</v>
      </c>
      <c r="I27" s="9"/>
      <c r="J27" s="10" t="n">
        <v>0.26</v>
      </c>
      <c r="K27" s="10" t="n">
        <v>0.74</v>
      </c>
      <c r="L27" s="9"/>
      <c r="O27" s="9" t="n">
        <v>22</v>
      </c>
      <c r="P27" s="9"/>
      <c r="Q27" s="9"/>
      <c r="R27" s="9" t="n">
        <v>0.47</v>
      </c>
      <c r="S27" s="9" t="n">
        <v>0.53</v>
      </c>
      <c r="T27" s="11"/>
      <c r="U27" s="9" t="n">
        <v>22</v>
      </c>
      <c r="V27" s="9"/>
      <c r="W27" s="9"/>
      <c r="X27" s="9"/>
      <c r="Y27" s="9" t="n">
        <v>1</v>
      </c>
      <c r="AB27" s="9" t="n">
        <v>22</v>
      </c>
      <c r="AC27" s="9" t="n">
        <v>1</v>
      </c>
      <c r="AD27" s="9"/>
      <c r="AE27" s="9"/>
      <c r="AF27" s="9"/>
      <c r="AG27" s="11"/>
      <c r="AH27" s="9" t="n">
        <v>22</v>
      </c>
      <c r="AI27" s="9"/>
      <c r="AJ27" s="9"/>
      <c r="AK27" s="9"/>
      <c r="AL27" s="10" t="n">
        <v>1</v>
      </c>
      <c r="AO27" s="9" t="n">
        <v>22</v>
      </c>
      <c r="AP27" s="10"/>
      <c r="AQ27" s="10"/>
      <c r="AR27" s="10" t="n">
        <v>1</v>
      </c>
      <c r="AS27" s="10"/>
      <c r="AT27" s="11"/>
      <c r="AU27" s="9"/>
      <c r="AV27" s="9"/>
      <c r="AW27" s="9"/>
      <c r="AX27" s="10"/>
      <c r="AY27" s="10"/>
      <c r="BB27" s="9" t="n">
        <v>22</v>
      </c>
      <c r="BC27" s="10"/>
      <c r="BD27" s="9" t="n">
        <v>1</v>
      </c>
      <c r="BE27" s="10"/>
      <c r="BF27" s="10"/>
      <c r="BG27" s="11"/>
      <c r="BH27" s="9" t="n">
        <v>22</v>
      </c>
      <c r="BI27" s="9"/>
      <c r="BJ27" s="10"/>
      <c r="BK27" s="10" t="n">
        <v>1</v>
      </c>
      <c r="BL27" s="9"/>
      <c r="BO27" s="12"/>
      <c r="BP27" s="12"/>
    </row>
    <row r="28" s="2" customFormat="true" ht="15" hidden="false" customHeight="true" outlineLevel="0" collapsed="false">
      <c r="A28" s="12"/>
      <c r="B28" s="10"/>
      <c r="C28" s="10"/>
      <c r="D28" s="10"/>
      <c r="E28" s="10"/>
      <c r="F28" s="10"/>
      <c r="G28" s="10"/>
      <c r="H28" s="9" t="n">
        <v>23</v>
      </c>
      <c r="I28" s="9"/>
      <c r="J28" s="10"/>
      <c r="K28" s="9"/>
      <c r="L28" s="10" t="n">
        <v>1</v>
      </c>
      <c r="O28" s="9" t="n">
        <v>23</v>
      </c>
      <c r="P28" s="9"/>
      <c r="Q28" s="9" t="n">
        <v>0.19</v>
      </c>
      <c r="R28" s="9"/>
      <c r="S28" s="9" t="n">
        <v>0.81</v>
      </c>
      <c r="T28" s="10"/>
      <c r="U28" s="9" t="n">
        <v>23</v>
      </c>
      <c r="V28" s="9"/>
      <c r="W28" s="9"/>
      <c r="X28" s="9" t="n">
        <v>1</v>
      </c>
      <c r="Y28" s="9"/>
      <c r="AB28" s="9" t="n">
        <v>23</v>
      </c>
      <c r="AC28" s="9"/>
      <c r="AD28" s="9"/>
      <c r="AE28" s="10" t="n">
        <v>0.88</v>
      </c>
      <c r="AF28" s="10" t="n">
        <v>0.12</v>
      </c>
      <c r="AG28" s="10"/>
      <c r="AH28" s="9" t="n">
        <v>23</v>
      </c>
      <c r="AI28" s="9"/>
      <c r="AJ28" s="9"/>
      <c r="AK28" s="10" t="n">
        <v>1</v>
      </c>
      <c r="AL28" s="9"/>
      <c r="AO28" s="9" t="n">
        <v>23</v>
      </c>
      <c r="AP28" s="10"/>
      <c r="AQ28" s="10"/>
      <c r="AR28" s="10"/>
      <c r="AS28" s="10" t="n">
        <v>1</v>
      </c>
      <c r="AT28" s="10"/>
      <c r="AU28" s="9"/>
      <c r="AV28" s="9"/>
      <c r="AW28" s="9"/>
      <c r="AX28" s="10"/>
      <c r="AY28" s="10"/>
      <c r="BB28" s="9" t="n">
        <v>23</v>
      </c>
      <c r="BC28" s="9"/>
      <c r="BD28" s="9" t="n">
        <v>0.66</v>
      </c>
      <c r="BE28" s="9"/>
      <c r="BF28" s="9" t="n">
        <v>0.34</v>
      </c>
      <c r="BG28" s="10"/>
      <c r="BH28" s="9" t="n">
        <v>23</v>
      </c>
      <c r="BI28" s="9"/>
      <c r="BJ28" s="10"/>
      <c r="BK28" s="10" t="n">
        <v>1</v>
      </c>
      <c r="BL28" s="9"/>
      <c r="BO28" s="12"/>
      <c r="BP28" s="12"/>
    </row>
    <row r="29" s="2" customFormat="true" ht="15" hidden="false" customHeight="true" outlineLevel="0" collapsed="false">
      <c r="A29" s="12"/>
      <c r="B29" s="11"/>
      <c r="C29" s="10"/>
      <c r="D29" s="10"/>
      <c r="E29" s="10"/>
      <c r="F29" s="10"/>
      <c r="G29" s="10"/>
      <c r="H29" s="9" t="n">
        <v>24</v>
      </c>
      <c r="I29" s="9"/>
      <c r="J29" s="10"/>
      <c r="K29" s="10" t="n">
        <v>1</v>
      </c>
      <c r="L29" s="9"/>
      <c r="O29" s="9" t="n">
        <v>24</v>
      </c>
      <c r="P29" s="9"/>
      <c r="Q29" s="9" t="n">
        <v>1</v>
      </c>
      <c r="R29" s="9"/>
      <c r="S29" s="9"/>
      <c r="T29" s="10"/>
      <c r="U29" s="9" t="n">
        <v>24</v>
      </c>
      <c r="V29" s="9"/>
      <c r="W29" s="9" t="n">
        <v>0.11</v>
      </c>
      <c r="X29" s="9" t="n">
        <v>0.89</v>
      </c>
      <c r="Y29" s="9"/>
      <c r="AB29" s="9" t="n">
        <v>24</v>
      </c>
      <c r="AC29" s="9"/>
      <c r="AD29" s="9"/>
      <c r="AE29" s="9" t="n">
        <v>1</v>
      </c>
      <c r="AF29" s="9"/>
      <c r="AG29" s="10"/>
      <c r="AH29" s="9" t="n">
        <v>24</v>
      </c>
      <c r="AI29" s="9"/>
      <c r="AJ29" s="9"/>
      <c r="AK29" s="9" t="n">
        <v>0.77</v>
      </c>
      <c r="AL29" s="9" t="n">
        <v>0.23</v>
      </c>
      <c r="AO29" s="9" t="n">
        <v>24</v>
      </c>
      <c r="AP29" s="10"/>
      <c r="AQ29" s="10" t="n">
        <v>0.19</v>
      </c>
      <c r="AR29" s="10" t="n">
        <v>0.81</v>
      </c>
      <c r="AS29" s="10"/>
      <c r="AT29" s="10"/>
      <c r="AU29" s="9"/>
      <c r="AV29" s="9"/>
      <c r="AW29" s="9"/>
      <c r="AX29" s="10"/>
      <c r="AY29" s="10"/>
      <c r="BB29" s="9" t="n">
        <v>24</v>
      </c>
      <c r="BC29" s="10"/>
      <c r="BD29" s="9"/>
      <c r="BE29" s="10" t="n">
        <v>0.69</v>
      </c>
      <c r="BF29" s="10" t="n">
        <v>0.31</v>
      </c>
      <c r="BG29" s="10"/>
      <c r="BH29" s="9" t="n">
        <v>24</v>
      </c>
      <c r="BI29" s="9"/>
      <c r="BJ29" s="9"/>
      <c r="BK29" s="9"/>
      <c r="BL29" s="10" t="n">
        <v>1</v>
      </c>
      <c r="BO29" s="12"/>
      <c r="BP29" s="12"/>
    </row>
    <row r="30" s="2" customFormat="true" ht="15" hidden="false" customHeight="true" outlineLevel="0" collapsed="false">
      <c r="A30" s="12"/>
      <c r="B30" s="10"/>
      <c r="C30" s="10"/>
      <c r="D30" s="10"/>
      <c r="E30" s="10"/>
      <c r="F30" s="10"/>
      <c r="G30" s="10"/>
      <c r="H30" s="9" t="n">
        <v>25</v>
      </c>
      <c r="I30" s="9"/>
      <c r="J30" s="10"/>
      <c r="K30" s="9" t="n">
        <v>0.91</v>
      </c>
      <c r="L30" s="9" t="n">
        <v>0.09</v>
      </c>
      <c r="O30" s="9" t="n">
        <v>25</v>
      </c>
      <c r="P30" s="9"/>
      <c r="Q30" s="9"/>
      <c r="R30" s="9"/>
      <c r="S30" s="9" t="n">
        <v>1</v>
      </c>
      <c r="T30" s="10"/>
      <c r="U30" s="9" t="n">
        <v>25</v>
      </c>
      <c r="V30" s="9"/>
      <c r="W30" s="9"/>
      <c r="X30" s="9"/>
      <c r="Y30" s="9" t="n">
        <v>1</v>
      </c>
      <c r="AB30" s="9" t="n">
        <v>25</v>
      </c>
      <c r="AC30" s="9"/>
      <c r="AD30" s="9" t="n">
        <v>1</v>
      </c>
      <c r="AE30" s="9"/>
      <c r="AF30" s="9"/>
      <c r="AG30" s="10"/>
      <c r="AH30" s="9" t="n">
        <v>25</v>
      </c>
      <c r="AI30" s="9"/>
      <c r="AJ30" s="9" t="n">
        <v>0.28</v>
      </c>
      <c r="AK30" s="9" t="n">
        <v>0.72</v>
      </c>
      <c r="AL30" s="9"/>
      <c r="AO30" s="9" t="n">
        <v>25</v>
      </c>
      <c r="AP30" s="10"/>
      <c r="AQ30" s="10"/>
      <c r="AR30" s="10"/>
      <c r="AS30" s="10" t="n">
        <v>1</v>
      </c>
      <c r="AT30" s="10"/>
      <c r="AU30" s="9"/>
      <c r="AV30" s="9"/>
      <c r="AW30" s="10"/>
      <c r="AX30" s="10"/>
      <c r="AY30" s="10"/>
      <c r="BB30" s="9" t="n">
        <v>25</v>
      </c>
      <c r="BC30" s="10"/>
      <c r="BD30" s="9" t="n">
        <v>0.24</v>
      </c>
      <c r="BE30" s="9" t="n">
        <v>0.76</v>
      </c>
      <c r="BF30" s="9"/>
      <c r="BG30" s="10"/>
      <c r="BH30" s="9" t="n">
        <v>25</v>
      </c>
      <c r="BI30" s="9"/>
      <c r="BJ30" s="10"/>
      <c r="BK30" s="10" t="n">
        <v>1</v>
      </c>
      <c r="BL30" s="9"/>
      <c r="BO30" s="12"/>
      <c r="BP30" s="12"/>
    </row>
    <row r="31" s="2" customFormat="true" ht="15" hidden="false" customHeight="true" outlineLevel="0" collapsed="false">
      <c r="A31" s="12"/>
      <c r="B31" s="13"/>
      <c r="C31" s="12"/>
      <c r="D31" s="12"/>
      <c r="E31" s="12"/>
      <c r="F31" s="12"/>
      <c r="G31" s="12"/>
      <c r="H31" s="12"/>
      <c r="J31" s="12"/>
      <c r="O31" s="9" t="n">
        <v>26</v>
      </c>
      <c r="P31" s="9"/>
      <c r="Q31" s="9"/>
      <c r="R31" s="9"/>
      <c r="S31" s="9" t="n">
        <v>1</v>
      </c>
      <c r="T31" s="10"/>
      <c r="U31" s="9" t="n">
        <v>26</v>
      </c>
      <c r="V31" s="9"/>
      <c r="W31" s="9"/>
      <c r="X31" s="9" t="n">
        <v>1</v>
      </c>
      <c r="Y31" s="9"/>
      <c r="AB31" s="9" t="n">
        <v>26</v>
      </c>
      <c r="AC31" s="9"/>
      <c r="AD31" s="9" t="n">
        <v>1</v>
      </c>
      <c r="AE31" s="9"/>
      <c r="AF31" s="9"/>
      <c r="AG31" s="10"/>
      <c r="AH31" s="9" t="n">
        <v>26</v>
      </c>
      <c r="AI31" s="9"/>
      <c r="AJ31" s="9"/>
      <c r="AK31" s="10" t="n">
        <v>0.64</v>
      </c>
      <c r="AL31" s="10" t="n">
        <v>0.36</v>
      </c>
      <c r="AO31" s="9" t="n">
        <v>26</v>
      </c>
      <c r="AP31" s="10"/>
      <c r="AQ31" s="10"/>
      <c r="AR31" s="10" t="n">
        <v>1</v>
      </c>
      <c r="AS31" s="10"/>
      <c r="AT31" s="10"/>
      <c r="AU31" s="9"/>
      <c r="AV31" s="9"/>
      <c r="AW31" s="9"/>
      <c r="AX31" s="10"/>
      <c r="AY31" s="10"/>
      <c r="BB31" s="9" t="n">
        <v>26</v>
      </c>
      <c r="BC31" s="9"/>
      <c r="BD31" s="9"/>
      <c r="BE31" s="10" t="n">
        <v>1</v>
      </c>
      <c r="BF31" s="10"/>
      <c r="BG31" s="10"/>
      <c r="BH31" s="9" t="n">
        <v>26</v>
      </c>
      <c r="BI31" s="9"/>
      <c r="BJ31" s="10"/>
      <c r="BK31" s="9"/>
      <c r="BL31" s="10" t="n">
        <v>1</v>
      </c>
      <c r="BO31" s="12"/>
      <c r="BP31" s="12"/>
    </row>
    <row r="32" s="2" customFormat="true" ht="15" hidden="false" customHeight="true" outlineLevel="0" collapsed="false">
      <c r="A32" s="12"/>
      <c r="B32" s="12"/>
      <c r="C32" s="12"/>
      <c r="D32" s="12"/>
      <c r="E32" s="12"/>
      <c r="F32" s="12"/>
      <c r="G32" s="12"/>
      <c r="H32" s="12"/>
      <c r="J32" s="12"/>
      <c r="O32" s="9" t="n">
        <v>27</v>
      </c>
      <c r="P32" s="9"/>
      <c r="Q32" s="9" t="n">
        <v>0.21</v>
      </c>
      <c r="R32" s="9" t="n">
        <v>0.79</v>
      </c>
      <c r="S32" s="9"/>
      <c r="T32" s="10"/>
      <c r="U32" s="9" t="n">
        <v>27</v>
      </c>
      <c r="V32" s="9"/>
      <c r="W32" s="9"/>
      <c r="X32" s="9"/>
      <c r="Y32" s="9" t="n">
        <v>1</v>
      </c>
      <c r="AB32" s="9" t="n">
        <v>27</v>
      </c>
      <c r="AC32" s="9"/>
      <c r="AD32" s="9"/>
      <c r="AE32" s="9" t="n">
        <v>0.81</v>
      </c>
      <c r="AF32" s="9" t="n">
        <v>0.19</v>
      </c>
      <c r="AG32" s="10"/>
      <c r="AH32" s="9" t="n">
        <v>27</v>
      </c>
      <c r="AI32" s="9"/>
      <c r="AJ32" s="9"/>
      <c r="AK32" s="9" t="n">
        <v>1</v>
      </c>
      <c r="AL32" s="9"/>
      <c r="AO32" s="9" t="n">
        <v>27</v>
      </c>
      <c r="AP32" s="10"/>
      <c r="AQ32" s="10"/>
      <c r="AR32" s="10"/>
      <c r="AS32" s="10" t="n">
        <v>1</v>
      </c>
      <c r="AT32" s="10"/>
      <c r="AU32" s="9"/>
      <c r="AV32" s="9"/>
      <c r="AW32" s="9"/>
      <c r="AX32" s="10"/>
      <c r="AY32" s="10"/>
      <c r="BB32" s="9" t="n">
        <v>27</v>
      </c>
      <c r="BC32" s="9"/>
      <c r="BD32" s="9"/>
      <c r="BE32" s="10" t="n">
        <v>1</v>
      </c>
      <c r="BF32" s="9"/>
      <c r="BG32" s="10"/>
      <c r="BH32" s="9" t="n">
        <v>27</v>
      </c>
      <c r="BI32" s="9"/>
      <c r="BJ32" s="10" t="n">
        <v>1</v>
      </c>
      <c r="BK32" s="9"/>
      <c r="BL32" s="9"/>
      <c r="BO32" s="12"/>
      <c r="BP32" s="12"/>
    </row>
    <row r="33" s="2" customFormat="true" ht="15" hidden="false" customHeight="true" outlineLevel="0" collapsed="false">
      <c r="A33" s="12"/>
      <c r="B33" s="13"/>
      <c r="C33" s="12"/>
      <c r="D33" s="12"/>
      <c r="E33" s="12"/>
      <c r="F33" s="12"/>
      <c r="G33" s="12"/>
      <c r="J33" s="12"/>
      <c r="O33" s="9" t="n">
        <v>28</v>
      </c>
      <c r="P33" s="9"/>
      <c r="Q33" s="9"/>
      <c r="R33" s="9"/>
      <c r="S33" s="9" t="n">
        <v>1</v>
      </c>
      <c r="T33" s="10"/>
      <c r="U33" s="9" t="n">
        <v>28</v>
      </c>
      <c r="V33" s="9"/>
      <c r="W33" s="9"/>
      <c r="X33" s="9" t="n">
        <v>0.6</v>
      </c>
      <c r="Y33" s="9" t="n">
        <v>0.4</v>
      </c>
      <c r="AB33" s="9" t="n">
        <v>28</v>
      </c>
      <c r="AC33" s="9"/>
      <c r="AD33" s="9" t="n">
        <v>0.78</v>
      </c>
      <c r="AE33" s="9"/>
      <c r="AF33" s="9" t="n">
        <v>0.22</v>
      </c>
      <c r="AG33" s="10"/>
      <c r="AH33" s="9"/>
      <c r="AI33" s="9"/>
      <c r="AJ33" s="9"/>
      <c r="AK33" s="9"/>
      <c r="AL33" s="9"/>
      <c r="AO33" s="9" t="n">
        <v>28</v>
      </c>
      <c r="AP33" s="10"/>
      <c r="AQ33" s="9"/>
      <c r="AR33" s="10" t="n">
        <v>0.21</v>
      </c>
      <c r="AS33" s="10" t="n">
        <v>0.79</v>
      </c>
      <c r="AT33" s="10"/>
      <c r="AU33" s="9"/>
      <c r="AV33" s="9"/>
      <c r="AW33" s="10"/>
      <c r="AX33" s="9"/>
      <c r="AY33" s="9"/>
      <c r="BB33" s="9"/>
      <c r="BC33" s="9"/>
      <c r="BD33" s="9"/>
      <c r="BE33" s="9"/>
      <c r="BF33" s="9"/>
      <c r="BG33" s="10"/>
      <c r="BH33" s="9" t="n">
        <v>28</v>
      </c>
      <c r="BI33" s="9"/>
      <c r="BJ33" s="9" t="n">
        <v>0.14</v>
      </c>
      <c r="BK33" s="9" t="n">
        <v>0.86</v>
      </c>
      <c r="BL33" s="9"/>
      <c r="BO33" s="12"/>
      <c r="BP33" s="12"/>
    </row>
    <row r="34" s="2" customFormat="true" ht="15" hidden="false" customHeight="true" outlineLevel="0" collapsed="false">
      <c r="A34" s="12"/>
      <c r="B34" s="12"/>
      <c r="C34" s="12"/>
      <c r="F34" s="12"/>
      <c r="G34" s="12"/>
      <c r="H34" s="12"/>
      <c r="J34" s="12"/>
      <c r="O34" s="9" t="n">
        <v>29</v>
      </c>
      <c r="P34" s="9"/>
      <c r="Q34" s="9" t="n">
        <v>0.11</v>
      </c>
      <c r="R34" s="9" t="n">
        <v>0.53</v>
      </c>
      <c r="S34" s="9" t="n">
        <v>0.36</v>
      </c>
      <c r="T34" s="10"/>
      <c r="U34" s="9" t="n">
        <v>29</v>
      </c>
      <c r="V34" s="9"/>
      <c r="W34" s="9"/>
      <c r="X34" s="9"/>
      <c r="Y34" s="9" t="n">
        <v>1</v>
      </c>
      <c r="AB34" s="9" t="n">
        <v>29</v>
      </c>
      <c r="AC34" s="9"/>
      <c r="AD34" s="9"/>
      <c r="AE34" s="9" t="n">
        <v>1</v>
      </c>
      <c r="AF34" s="9"/>
      <c r="AG34" s="10"/>
      <c r="AH34" s="9"/>
      <c r="AI34" s="9"/>
      <c r="AJ34" s="9"/>
      <c r="AK34" s="9"/>
      <c r="AL34" s="9"/>
      <c r="AO34" s="9" t="n">
        <v>29</v>
      </c>
      <c r="AP34" s="9"/>
      <c r="AQ34" s="10" t="n">
        <v>0.49</v>
      </c>
      <c r="AR34" s="10" t="n">
        <v>0.51</v>
      </c>
      <c r="AS34" s="10"/>
      <c r="AT34" s="10"/>
      <c r="AU34" s="9"/>
      <c r="AV34" s="9"/>
      <c r="AW34" s="10"/>
      <c r="AX34" s="10"/>
      <c r="AY34" s="9"/>
      <c r="BB34" s="9"/>
      <c r="BC34" s="9"/>
      <c r="BD34" s="9"/>
      <c r="BE34" s="9"/>
      <c r="BF34" s="9"/>
      <c r="BG34" s="10"/>
      <c r="BH34" s="9" t="n">
        <v>29</v>
      </c>
      <c r="BI34" s="9"/>
      <c r="BJ34" s="10"/>
      <c r="BK34" s="10"/>
      <c r="BL34" s="10" t="n">
        <v>1</v>
      </c>
      <c r="BO34" s="12"/>
      <c r="BP34" s="12"/>
    </row>
    <row r="35" s="2" customFormat="true" ht="15" hidden="false" customHeight="true" outlineLevel="0" collapsed="false">
      <c r="A35" s="12"/>
      <c r="B35" s="12"/>
      <c r="C35" s="12"/>
      <c r="F35" s="12"/>
      <c r="H35" s="12"/>
      <c r="J35" s="12"/>
      <c r="O35" s="9" t="n">
        <v>30</v>
      </c>
      <c r="P35" s="9" t="n">
        <v>1</v>
      </c>
      <c r="Q35" s="9"/>
      <c r="R35" s="9"/>
      <c r="S35" s="9"/>
      <c r="T35" s="9"/>
      <c r="U35" s="9" t="n">
        <v>30</v>
      </c>
      <c r="V35" s="9"/>
      <c r="W35" s="9"/>
      <c r="X35" s="9" t="n">
        <v>1</v>
      </c>
      <c r="Y35" s="9"/>
      <c r="AB35" s="9" t="n">
        <v>30</v>
      </c>
      <c r="AC35" s="9"/>
      <c r="AD35" s="9"/>
      <c r="AE35" s="9" t="n">
        <v>0.33</v>
      </c>
      <c r="AF35" s="10" t="n">
        <v>0.67</v>
      </c>
      <c r="AG35" s="9"/>
      <c r="AH35" s="9"/>
      <c r="AI35" s="9"/>
      <c r="AJ35" s="9"/>
      <c r="AK35" s="9"/>
      <c r="AL35" s="9"/>
      <c r="AO35" s="9" t="n">
        <v>30</v>
      </c>
      <c r="AP35" s="10"/>
      <c r="AQ35" s="10"/>
      <c r="AR35" s="10" t="n">
        <v>1</v>
      </c>
      <c r="AS35" s="10"/>
      <c r="AT35" s="9"/>
      <c r="AU35" s="9"/>
      <c r="AV35" s="9"/>
      <c r="AW35" s="9"/>
      <c r="AX35" s="9"/>
      <c r="AY35" s="10"/>
      <c r="BB35" s="9"/>
      <c r="BC35" s="9"/>
      <c r="BD35" s="9"/>
      <c r="BE35" s="9"/>
      <c r="BF35" s="9"/>
      <c r="BG35" s="9"/>
      <c r="BH35" s="9" t="n">
        <v>30</v>
      </c>
      <c r="BI35" s="9"/>
      <c r="BJ35" s="9"/>
      <c r="BK35" s="10" t="n">
        <v>1</v>
      </c>
      <c r="BL35" s="10"/>
      <c r="BO35" s="12"/>
      <c r="BP35" s="12"/>
    </row>
    <row r="36" s="2" customFormat="true" ht="15" hidden="false" customHeight="true" outlineLevel="0" collapsed="false">
      <c r="A36" s="12"/>
      <c r="B36" s="12"/>
      <c r="C36" s="12"/>
      <c r="F36" s="12"/>
      <c r="H36" s="12"/>
      <c r="J36" s="12"/>
      <c r="O36" s="9" t="n">
        <v>31</v>
      </c>
      <c r="P36" s="9"/>
      <c r="Q36" s="9" t="n">
        <v>1</v>
      </c>
      <c r="R36" s="9"/>
      <c r="S36" s="9"/>
      <c r="T36" s="9"/>
      <c r="U36" s="9" t="n">
        <v>31</v>
      </c>
      <c r="V36" s="9"/>
      <c r="W36" s="9"/>
      <c r="X36" s="9"/>
      <c r="Y36" s="9" t="n">
        <v>1</v>
      </c>
      <c r="AB36" s="9" t="n">
        <v>31</v>
      </c>
      <c r="AC36" s="9"/>
      <c r="AD36" s="9"/>
      <c r="AE36" s="9" t="n">
        <v>0.72</v>
      </c>
      <c r="AF36" s="9" t="n">
        <v>0.28</v>
      </c>
      <c r="AG36" s="9"/>
      <c r="AH36" s="9"/>
      <c r="AI36" s="9"/>
      <c r="AJ36" s="9"/>
      <c r="AK36" s="9"/>
      <c r="AL36" s="10"/>
      <c r="AO36" s="9" t="n">
        <v>31</v>
      </c>
      <c r="AP36" s="10"/>
      <c r="AQ36" s="10"/>
      <c r="AR36" s="10" t="n">
        <v>0.89</v>
      </c>
      <c r="AS36" s="10" t="n">
        <v>0.11</v>
      </c>
      <c r="AT36" s="9"/>
      <c r="AU36" s="9"/>
      <c r="AV36" s="9"/>
      <c r="AW36" s="9"/>
      <c r="AX36" s="9"/>
      <c r="AY36" s="10"/>
      <c r="BB36" s="9"/>
      <c r="BC36" s="9"/>
      <c r="BD36" s="9"/>
      <c r="BE36" s="9"/>
      <c r="BF36" s="9"/>
      <c r="BG36" s="9"/>
      <c r="BH36" s="9" t="n">
        <v>31</v>
      </c>
      <c r="BI36" s="9"/>
      <c r="BJ36" s="9"/>
      <c r="BK36" s="10" t="n">
        <v>1</v>
      </c>
      <c r="BL36" s="10"/>
      <c r="BO36" s="12"/>
      <c r="BP36" s="12"/>
    </row>
    <row r="37" s="2" customFormat="true" ht="15" hidden="false" customHeight="true" outlineLevel="0" collapsed="false">
      <c r="A37" s="12"/>
      <c r="B37" s="12"/>
      <c r="C37" s="12"/>
      <c r="F37" s="12"/>
      <c r="H37" s="12"/>
      <c r="J37" s="12"/>
      <c r="O37" s="9" t="n">
        <v>32</v>
      </c>
      <c r="P37" s="9"/>
      <c r="Q37" s="9"/>
      <c r="R37" s="9" t="n">
        <v>0.79</v>
      </c>
      <c r="S37" s="9" t="n">
        <v>0.21</v>
      </c>
      <c r="T37" s="9"/>
      <c r="U37" s="9" t="n">
        <v>32</v>
      </c>
      <c r="V37" s="9"/>
      <c r="W37" s="10"/>
      <c r="X37" s="9" t="n">
        <v>1</v>
      </c>
      <c r="Y37" s="9"/>
      <c r="AB37" s="9" t="n">
        <v>32</v>
      </c>
      <c r="AC37" s="9"/>
      <c r="AD37" s="10"/>
      <c r="AE37" s="9" t="n">
        <v>1</v>
      </c>
      <c r="AF37" s="10"/>
      <c r="AG37" s="9"/>
      <c r="AH37" s="9"/>
      <c r="AI37" s="9"/>
      <c r="AJ37" s="9"/>
      <c r="AK37" s="9"/>
      <c r="AL37" s="10"/>
      <c r="AO37" s="9" t="n">
        <v>32</v>
      </c>
      <c r="AP37" s="10"/>
      <c r="AQ37" s="10" t="n">
        <v>1</v>
      </c>
      <c r="AR37" s="9"/>
      <c r="AS37" s="10"/>
      <c r="AT37" s="9"/>
      <c r="AU37" s="9"/>
      <c r="AV37" s="9"/>
      <c r="AW37" s="9"/>
      <c r="AX37" s="9"/>
      <c r="AY37" s="10"/>
      <c r="BB37" s="9"/>
      <c r="BC37" s="9"/>
      <c r="BD37" s="9"/>
      <c r="BE37" s="9"/>
      <c r="BF37" s="9"/>
      <c r="BG37" s="9"/>
      <c r="BH37" s="9" t="n">
        <v>32</v>
      </c>
      <c r="BI37" s="9"/>
      <c r="BJ37" s="10" t="n">
        <v>1</v>
      </c>
      <c r="BK37" s="9"/>
      <c r="BL37" s="9"/>
      <c r="BO37" s="12"/>
      <c r="BP37" s="12"/>
    </row>
    <row r="38" s="2" customFormat="true" ht="15" hidden="false" customHeight="true" outlineLevel="0" collapsed="false">
      <c r="A38" s="12"/>
      <c r="B38" s="12"/>
      <c r="C38" s="12"/>
      <c r="F38" s="12"/>
      <c r="H38" s="12"/>
      <c r="J38" s="12"/>
      <c r="O38" s="9"/>
      <c r="P38" s="9"/>
      <c r="Q38" s="9"/>
      <c r="R38" s="9"/>
      <c r="S38" s="9"/>
      <c r="T38" s="9"/>
      <c r="U38" s="9" t="n">
        <v>33</v>
      </c>
      <c r="V38" s="9"/>
      <c r="W38" s="9"/>
      <c r="X38" s="10" t="n">
        <v>0.61</v>
      </c>
      <c r="Y38" s="10" t="n">
        <v>0.39</v>
      </c>
      <c r="AB38" s="9" t="n">
        <v>33</v>
      </c>
      <c r="AC38" s="9"/>
      <c r="AD38" s="9"/>
      <c r="AE38" s="10"/>
      <c r="AF38" s="9" t="n">
        <v>1</v>
      </c>
      <c r="AG38" s="9"/>
      <c r="AH38" s="9"/>
      <c r="AI38" s="9"/>
      <c r="AJ38" s="9"/>
      <c r="AK38" s="9"/>
      <c r="AL38" s="10"/>
      <c r="AO38" s="9" t="n">
        <v>33</v>
      </c>
      <c r="AP38" s="10"/>
      <c r="AQ38" s="10"/>
      <c r="AR38" s="10"/>
      <c r="AS38" s="10" t="n">
        <v>1</v>
      </c>
      <c r="AT38" s="9"/>
      <c r="AU38" s="9"/>
      <c r="AV38" s="9"/>
      <c r="AW38" s="9"/>
      <c r="AX38" s="9"/>
      <c r="AY38" s="10"/>
      <c r="BB38" s="9"/>
      <c r="BC38" s="9"/>
      <c r="BD38" s="9"/>
      <c r="BE38" s="9"/>
      <c r="BF38" s="9"/>
      <c r="BG38" s="9"/>
      <c r="BH38" s="9" t="n">
        <v>33</v>
      </c>
      <c r="BI38" s="9"/>
      <c r="BJ38" s="9"/>
      <c r="BK38" s="10" t="n">
        <v>1</v>
      </c>
      <c r="BL38" s="9"/>
      <c r="BO38" s="12"/>
      <c r="BP38" s="12"/>
    </row>
    <row r="39" s="2" customFormat="true" ht="15" hidden="false" customHeight="true" outlineLevel="0" collapsed="false">
      <c r="A39" s="12"/>
      <c r="B39" s="12"/>
      <c r="C39" s="12"/>
      <c r="F39" s="12"/>
      <c r="H39" s="12"/>
      <c r="J39" s="12"/>
      <c r="O39" s="9"/>
      <c r="P39" s="9"/>
      <c r="Q39" s="9"/>
      <c r="R39" s="9"/>
      <c r="S39" s="9"/>
      <c r="T39" s="9"/>
      <c r="U39" s="9" t="n">
        <v>34</v>
      </c>
      <c r="V39" s="9"/>
      <c r="W39" s="9"/>
      <c r="X39" s="9" t="n">
        <v>1</v>
      </c>
      <c r="Y39" s="9"/>
      <c r="AB39" s="9" t="n">
        <v>34</v>
      </c>
      <c r="AC39" s="9"/>
      <c r="AD39" s="9"/>
      <c r="AE39" s="9" t="n">
        <v>0.85</v>
      </c>
      <c r="AF39" s="9" t="n">
        <v>0.15</v>
      </c>
      <c r="AG39" s="9"/>
      <c r="AH39" s="9"/>
      <c r="AI39" s="9"/>
      <c r="AJ39" s="9"/>
      <c r="AK39" s="9"/>
      <c r="AL39" s="10"/>
      <c r="AO39" s="9" t="n">
        <v>34</v>
      </c>
      <c r="AP39" s="10"/>
      <c r="AQ39" s="9"/>
      <c r="AR39" s="10" t="n">
        <v>0.77</v>
      </c>
      <c r="AS39" s="10" t="n">
        <v>0.23</v>
      </c>
      <c r="AT39" s="9"/>
      <c r="AU39" s="9"/>
      <c r="AV39" s="9"/>
      <c r="AW39" s="9"/>
      <c r="AX39" s="9"/>
      <c r="AY39" s="10"/>
      <c r="BB39" s="9"/>
      <c r="BC39" s="9"/>
      <c r="BD39" s="9"/>
      <c r="BE39" s="9"/>
      <c r="BF39" s="9"/>
      <c r="BG39" s="9"/>
      <c r="BH39" s="9" t="n">
        <v>34</v>
      </c>
      <c r="BI39" s="9"/>
      <c r="BJ39" s="10" t="n">
        <v>1</v>
      </c>
      <c r="BK39" s="9"/>
      <c r="BL39" s="10"/>
      <c r="BO39" s="12"/>
      <c r="BP39" s="12"/>
    </row>
    <row r="40" s="2" customFormat="true" ht="15" hidden="false" customHeight="true" outlineLevel="0" collapsed="false">
      <c r="A40" s="12"/>
      <c r="B40" s="12"/>
      <c r="C40" s="12"/>
      <c r="F40" s="12"/>
      <c r="H40" s="12"/>
      <c r="J40" s="12"/>
      <c r="O40" s="9"/>
      <c r="P40" s="9"/>
      <c r="Q40" s="9"/>
      <c r="R40" s="9"/>
      <c r="S40" s="9"/>
      <c r="T40" s="9"/>
      <c r="U40" s="9" t="n">
        <v>35</v>
      </c>
      <c r="V40" s="9"/>
      <c r="W40" s="10"/>
      <c r="X40" s="10" t="n">
        <v>1</v>
      </c>
      <c r="Y40" s="10"/>
      <c r="AB40" s="9" t="n">
        <v>35</v>
      </c>
      <c r="AC40" s="9"/>
      <c r="AD40" s="10"/>
      <c r="AE40" s="10"/>
      <c r="AF40" s="10" t="n">
        <v>1</v>
      </c>
      <c r="AG40" s="9"/>
      <c r="AH40" s="9"/>
      <c r="AI40" s="9"/>
      <c r="AJ40" s="9"/>
      <c r="AK40" s="9"/>
      <c r="AL40" s="10"/>
      <c r="AO40" s="9" t="n">
        <v>35</v>
      </c>
      <c r="AP40" s="10"/>
      <c r="AQ40" s="10"/>
      <c r="AR40" s="10"/>
      <c r="AS40" s="10" t="n">
        <v>1</v>
      </c>
      <c r="AT40" s="9"/>
      <c r="AU40" s="9"/>
      <c r="AV40" s="9"/>
      <c r="AW40" s="9"/>
      <c r="AX40" s="9"/>
      <c r="AY40" s="10"/>
      <c r="BB40" s="9"/>
      <c r="BC40" s="9"/>
      <c r="BD40" s="9"/>
      <c r="BE40" s="9"/>
      <c r="BF40" s="9"/>
      <c r="BG40" s="9"/>
      <c r="BH40" s="9" t="n">
        <v>35</v>
      </c>
      <c r="BI40" s="9"/>
      <c r="BJ40" s="9"/>
      <c r="BK40" s="10" t="n">
        <v>1</v>
      </c>
      <c r="BL40" s="9"/>
      <c r="BO40" s="12"/>
      <c r="BP40" s="12"/>
    </row>
    <row r="41" s="2" customFormat="true" ht="15" hidden="false" customHeight="false" outlineLevel="0" collapsed="false">
      <c r="A41" s="12"/>
      <c r="B41" s="12"/>
      <c r="C41" s="12"/>
      <c r="F41" s="12"/>
      <c r="H41" s="12"/>
      <c r="J41" s="12"/>
      <c r="O41" s="9"/>
      <c r="P41" s="9"/>
      <c r="Q41" s="9"/>
      <c r="R41" s="9"/>
      <c r="S41" s="9"/>
      <c r="T41" s="9"/>
      <c r="U41" s="9" t="n">
        <v>36</v>
      </c>
      <c r="V41" s="9"/>
      <c r="W41" s="9"/>
      <c r="X41" s="9"/>
      <c r="Y41" s="9" t="n">
        <v>1</v>
      </c>
      <c r="AB41" s="9" t="n">
        <v>36</v>
      </c>
      <c r="AC41" s="9"/>
      <c r="AD41" s="9"/>
      <c r="AE41" s="9" t="n">
        <v>1</v>
      </c>
      <c r="AF41" s="9"/>
      <c r="AG41" s="9"/>
      <c r="AH41" s="9"/>
      <c r="AI41" s="9"/>
      <c r="AJ41" s="9"/>
      <c r="AK41" s="9"/>
      <c r="AL41" s="10"/>
      <c r="AO41" s="9" t="n">
        <v>36</v>
      </c>
      <c r="AP41" s="9"/>
      <c r="AQ41" s="10" t="n">
        <v>0.27</v>
      </c>
      <c r="AR41" s="10" t="n">
        <v>0.73</v>
      </c>
      <c r="AS41" s="9"/>
      <c r="AT41" s="9"/>
      <c r="AU41" s="9"/>
      <c r="AV41" s="9"/>
      <c r="AW41" s="9"/>
      <c r="AX41" s="9"/>
      <c r="AY41" s="10"/>
      <c r="BB41" s="9"/>
      <c r="BC41" s="9"/>
      <c r="BD41" s="9"/>
      <c r="BE41" s="9"/>
      <c r="BF41" s="9"/>
      <c r="BG41" s="9"/>
      <c r="BH41" s="9" t="n">
        <v>36</v>
      </c>
      <c r="BI41" s="9"/>
      <c r="BJ41" s="9"/>
      <c r="BK41" s="9"/>
      <c r="BL41" s="10" t="n">
        <v>1</v>
      </c>
      <c r="BO41" s="12"/>
      <c r="BP41" s="12"/>
    </row>
    <row r="42" s="2" customFormat="true" ht="15" hidden="false" customHeight="true" outlineLevel="0" collapsed="false">
      <c r="A42" s="12"/>
      <c r="B42" s="12"/>
      <c r="C42" s="12"/>
      <c r="F42" s="12"/>
      <c r="H42" s="12"/>
      <c r="J42" s="12"/>
      <c r="O42" s="9"/>
      <c r="P42" s="9"/>
      <c r="Q42" s="9"/>
      <c r="R42" s="9"/>
      <c r="S42" s="9"/>
      <c r="T42" s="9"/>
      <c r="U42" s="9" t="n">
        <v>37</v>
      </c>
      <c r="V42" s="9"/>
      <c r="W42" s="9"/>
      <c r="X42" s="9" t="n">
        <v>1</v>
      </c>
      <c r="Y42" s="9"/>
      <c r="AB42" s="9" t="n">
        <v>37</v>
      </c>
      <c r="AC42" s="9"/>
      <c r="AD42" s="9"/>
      <c r="AE42" s="9" t="n">
        <v>0.69</v>
      </c>
      <c r="AF42" s="9" t="n">
        <v>0.31</v>
      </c>
      <c r="AG42" s="9"/>
      <c r="AH42" s="9"/>
      <c r="AI42" s="9"/>
      <c r="AJ42" s="9"/>
      <c r="AK42" s="9"/>
      <c r="AL42" s="10"/>
      <c r="AO42" s="9" t="n">
        <v>37</v>
      </c>
      <c r="AP42" s="10"/>
      <c r="AQ42" s="9"/>
      <c r="AR42" s="10" t="n">
        <v>0.35</v>
      </c>
      <c r="AS42" s="10" t="n">
        <v>0.65</v>
      </c>
      <c r="AT42" s="9"/>
      <c r="AU42" s="9"/>
      <c r="AV42" s="9"/>
      <c r="AW42" s="9"/>
      <c r="AX42" s="9"/>
      <c r="AY42" s="10"/>
      <c r="BB42" s="9"/>
      <c r="BC42" s="9"/>
      <c r="BD42" s="9"/>
      <c r="BE42" s="9"/>
      <c r="BF42" s="9"/>
      <c r="BG42" s="9"/>
      <c r="BH42" s="9" t="n">
        <v>37</v>
      </c>
      <c r="BI42" s="9"/>
      <c r="BJ42" s="9"/>
      <c r="BK42" s="10" t="n">
        <v>1</v>
      </c>
      <c r="BL42" s="9"/>
      <c r="BO42" s="12"/>
      <c r="BP42" s="12"/>
    </row>
    <row r="43" s="2" customFormat="true" ht="15" hidden="false" customHeight="true" outlineLevel="0" collapsed="false">
      <c r="A43" s="12"/>
      <c r="B43" s="12"/>
      <c r="C43" s="12"/>
      <c r="F43" s="12"/>
      <c r="H43" s="12"/>
      <c r="J43" s="12"/>
      <c r="O43" s="9"/>
      <c r="P43" s="9"/>
      <c r="Q43" s="9"/>
      <c r="R43" s="9"/>
      <c r="S43" s="9"/>
      <c r="T43" s="9"/>
      <c r="U43" s="9" t="n">
        <v>38</v>
      </c>
      <c r="V43" s="9"/>
      <c r="W43" s="10" t="n">
        <v>0.22</v>
      </c>
      <c r="X43" s="10"/>
      <c r="Y43" s="10" t="n">
        <v>0.78</v>
      </c>
      <c r="AB43" s="9" t="n">
        <v>38</v>
      </c>
      <c r="AC43" s="9"/>
      <c r="AD43" s="9"/>
      <c r="AE43" s="9" t="n">
        <v>1</v>
      </c>
      <c r="AF43" s="9"/>
      <c r="AG43" s="9"/>
      <c r="AH43" s="9"/>
      <c r="AI43" s="9"/>
      <c r="AJ43" s="9"/>
      <c r="AK43" s="9"/>
      <c r="AL43" s="10"/>
      <c r="AO43" s="9" t="n">
        <v>38</v>
      </c>
      <c r="AP43" s="10"/>
      <c r="AQ43" s="9"/>
      <c r="AR43" s="10" t="n">
        <v>0.53</v>
      </c>
      <c r="AS43" s="10" t="n">
        <v>0.47</v>
      </c>
      <c r="AT43" s="9"/>
      <c r="AU43" s="9"/>
      <c r="AV43" s="9"/>
      <c r="AW43" s="9"/>
      <c r="AX43" s="9"/>
      <c r="AY43" s="10"/>
      <c r="BB43" s="9"/>
      <c r="BC43" s="9"/>
      <c r="BD43" s="9"/>
      <c r="BE43" s="9"/>
      <c r="BF43" s="9"/>
      <c r="BG43" s="9"/>
      <c r="BH43" s="9" t="n">
        <v>38</v>
      </c>
      <c r="BI43" s="9"/>
      <c r="BJ43" s="9"/>
      <c r="BK43" s="9"/>
      <c r="BL43" s="9" t="n">
        <v>1</v>
      </c>
      <c r="BO43" s="12"/>
      <c r="BP43" s="12"/>
    </row>
    <row r="44" s="2" customFormat="true" ht="15" hidden="false" customHeight="true" outlineLevel="0" collapsed="false">
      <c r="A44" s="12"/>
      <c r="B44" s="12"/>
      <c r="C44" s="12"/>
      <c r="F44" s="12"/>
      <c r="H44" s="12"/>
      <c r="J44" s="12"/>
      <c r="O44" s="9"/>
      <c r="P44" s="9"/>
      <c r="Q44" s="9"/>
      <c r="R44" s="9"/>
      <c r="S44" s="9"/>
      <c r="T44" s="9"/>
      <c r="U44" s="9" t="n">
        <v>39</v>
      </c>
      <c r="V44" s="9"/>
      <c r="W44" s="9"/>
      <c r="X44" s="9"/>
      <c r="Y44" s="9" t="n">
        <v>1</v>
      </c>
      <c r="AB44" s="9" t="n">
        <v>39</v>
      </c>
      <c r="AC44" s="9"/>
      <c r="AD44" s="9"/>
      <c r="AE44" s="9"/>
      <c r="AF44" s="9" t="n">
        <v>1</v>
      </c>
      <c r="AG44" s="9"/>
      <c r="AH44" s="9"/>
      <c r="AI44" s="9"/>
      <c r="AJ44" s="9"/>
      <c r="AK44" s="9"/>
      <c r="AL44" s="10"/>
      <c r="AO44" s="9" t="n">
        <v>39</v>
      </c>
      <c r="AP44" s="10"/>
      <c r="AQ44" s="10"/>
      <c r="AR44" s="10" t="n">
        <v>1</v>
      </c>
      <c r="AS44" s="10"/>
      <c r="AT44" s="9"/>
      <c r="AU44" s="9"/>
      <c r="AV44" s="9"/>
      <c r="AW44" s="9"/>
      <c r="AX44" s="9"/>
      <c r="AY44" s="10"/>
      <c r="BB44" s="9"/>
      <c r="BC44" s="9"/>
      <c r="BD44" s="9"/>
      <c r="BE44" s="9"/>
      <c r="BF44" s="9"/>
      <c r="BG44" s="9"/>
      <c r="BH44" s="9" t="n">
        <v>39</v>
      </c>
      <c r="BI44" s="9"/>
      <c r="BJ44" s="9"/>
      <c r="BK44" s="9" t="n">
        <v>1</v>
      </c>
      <c r="BL44" s="9"/>
      <c r="BO44" s="12"/>
      <c r="BP44" s="12"/>
    </row>
    <row r="45" s="2" customFormat="true" ht="15" hidden="false" customHeight="true" outlineLevel="0" collapsed="false">
      <c r="A45" s="12"/>
      <c r="B45" s="12"/>
      <c r="C45" s="12"/>
      <c r="F45" s="12"/>
      <c r="H45" s="12"/>
      <c r="J45" s="12"/>
      <c r="O45" s="9"/>
      <c r="P45" s="9"/>
      <c r="Q45" s="9"/>
      <c r="R45" s="9"/>
      <c r="S45" s="9"/>
      <c r="T45" s="9"/>
      <c r="U45" s="9" t="n">
        <v>40</v>
      </c>
      <c r="V45" s="9"/>
      <c r="W45" s="9"/>
      <c r="X45" s="9" t="n">
        <v>1</v>
      </c>
      <c r="Y45" s="9"/>
      <c r="AB45" s="9" t="n">
        <v>40</v>
      </c>
      <c r="AC45" s="9"/>
      <c r="AD45" s="9" t="n">
        <v>1</v>
      </c>
      <c r="AE45" s="9"/>
      <c r="AF45" s="9"/>
      <c r="AG45" s="9"/>
      <c r="AH45" s="9"/>
      <c r="AI45" s="9"/>
      <c r="AJ45" s="9"/>
      <c r="AK45" s="9"/>
      <c r="AL45" s="9"/>
      <c r="AO45" s="9" t="n">
        <v>40</v>
      </c>
      <c r="AP45" s="10"/>
      <c r="AQ45" s="10" t="n">
        <v>1</v>
      </c>
      <c r="AR45" s="10"/>
      <c r="AS45" s="9"/>
      <c r="AT45" s="9"/>
      <c r="AU45" s="9"/>
      <c r="AV45" s="9"/>
      <c r="AW45" s="9"/>
      <c r="AX45" s="9"/>
      <c r="AY45" s="9"/>
      <c r="BB45" s="9"/>
      <c r="BC45" s="9"/>
      <c r="BD45" s="9"/>
      <c r="BE45" s="9"/>
      <c r="BF45" s="9"/>
      <c r="BG45" s="9"/>
      <c r="BH45" s="9" t="n">
        <v>40</v>
      </c>
      <c r="BI45" s="9"/>
      <c r="BJ45" s="10"/>
      <c r="BK45" s="10" t="n">
        <v>1</v>
      </c>
      <c r="BL45" s="10"/>
      <c r="BO45" s="12"/>
      <c r="BP45" s="12"/>
    </row>
    <row r="46" s="2" customFormat="true" ht="15" hidden="false" customHeight="true" outlineLevel="0" collapsed="false">
      <c r="A46" s="12"/>
      <c r="B46" s="12"/>
      <c r="C46" s="12"/>
      <c r="F46" s="12"/>
      <c r="H46" s="12"/>
      <c r="J46" s="12"/>
      <c r="O46" s="9"/>
      <c r="P46" s="9"/>
      <c r="Q46" s="9"/>
      <c r="R46" s="9"/>
      <c r="S46" s="9"/>
      <c r="T46" s="9"/>
      <c r="U46" s="9" t="n">
        <v>41</v>
      </c>
      <c r="V46" s="9"/>
      <c r="W46" s="9"/>
      <c r="X46" s="10" t="n">
        <v>1</v>
      </c>
      <c r="Y46" s="9"/>
      <c r="AB46" s="9" t="n">
        <v>41</v>
      </c>
      <c r="AC46" s="9"/>
      <c r="AD46" s="9"/>
      <c r="AE46" s="9"/>
      <c r="AF46" s="9" t="n">
        <v>1</v>
      </c>
      <c r="AG46" s="9"/>
      <c r="AH46" s="9"/>
      <c r="AI46" s="9"/>
      <c r="AJ46" s="9"/>
      <c r="AK46" s="10"/>
      <c r="AL46" s="9"/>
      <c r="AO46" s="9" t="n">
        <v>41</v>
      </c>
      <c r="AP46" s="9"/>
      <c r="AQ46" s="10"/>
      <c r="AR46" s="10" t="n">
        <v>1</v>
      </c>
      <c r="AS46" s="9"/>
      <c r="AT46" s="9"/>
      <c r="AU46" s="9"/>
      <c r="AV46" s="9"/>
      <c r="AW46" s="9"/>
      <c r="AX46" s="10"/>
      <c r="AY46" s="9"/>
      <c r="BB46" s="9"/>
      <c r="BC46" s="9"/>
      <c r="BD46" s="9"/>
      <c r="BE46" s="9"/>
      <c r="BF46" s="9"/>
      <c r="BG46" s="9"/>
      <c r="BH46" s="9" t="n">
        <v>41</v>
      </c>
      <c r="BI46" s="9"/>
      <c r="BJ46" s="9"/>
      <c r="BK46" s="9" t="n">
        <v>0.83</v>
      </c>
      <c r="BL46" s="9" t="n">
        <v>0.17</v>
      </c>
      <c r="BO46" s="12"/>
      <c r="BP46" s="12"/>
    </row>
    <row r="47" s="2" customFormat="true" ht="15" hidden="false" customHeight="true" outlineLevel="0" collapsed="false">
      <c r="A47" s="12"/>
      <c r="B47" s="12"/>
      <c r="C47" s="12"/>
      <c r="F47" s="12"/>
      <c r="H47" s="12"/>
      <c r="J47" s="12"/>
      <c r="O47" s="9"/>
      <c r="P47" s="9"/>
      <c r="Q47" s="9"/>
      <c r="R47" s="9"/>
      <c r="S47" s="9"/>
      <c r="T47" s="9"/>
      <c r="U47" s="9" t="n">
        <v>42</v>
      </c>
      <c r="V47" s="9"/>
      <c r="W47" s="10" t="n">
        <v>1</v>
      </c>
      <c r="X47" s="9"/>
      <c r="Y47" s="10"/>
      <c r="AB47" s="9" t="n">
        <v>42</v>
      </c>
      <c r="AC47" s="9" t="n">
        <v>0.36</v>
      </c>
      <c r="AD47" s="10" t="n">
        <v>0.35</v>
      </c>
      <c r="AE47" s="9" t="n">
        <v>0.29</v>
      </c>
      <c r="AF47" s="9"/>
      <c r="AG47" s="9"/>
      <c r="AH47" s="9"/>
      <c r="AI47" s="9"/>
      <c r="AJ47" s="9"/>
      <c r="AK47" s="9"/>
      <c r="AL47" s="10"/>
      <c r="AO47" s="9" t="n">
        <v>42</v>
      </c>
      <c r="AP47" s="10"/>
      <c r="AQ47" s="10" t="n">
        <v>1</v>
      </c>
      <c r="AR47" s="9"/>
      <c r="AS47" s="10"/>
      <c r="AT47" s="9"/>
      <c r="AU47" s="9"/>
      <c r="AV47" s="9"/>
      <c r="AW47" s="9"/>
      <c r="AX47" s="9"/>
      <c r="AY47" s="10"/>
      <c r="BO47" s="12"/>
      <c r="BP47" s="12"/>
    </row>
    <row r="48" s="2" customFormat="true" ht="15" hidden="false" customHeight="true" outlineLevel="0" collapsed="false">
      <c r="A48" s="12"/>
      <c r="B48" s="12"/>
      <c r="C48" s="12"/>
      <c r="F48" s="12"/>
      <c r="H48" s="12"/>
      <c r="J48" s="12"/>
      <c r="O48" s="9"/>
      <c r="P48" s="9"/>
      <c r="Q48" s="9"/>
      <c r="R48" s="9"/>
      <c r="S48" s="9"/>
      <c r="T48" s="9"/>
      <c r="U48" s="9" t="n">
        <v>43</v>
      </c>
      <c r="V48" s="9"/>
      <c r="W48" s="9"/>
      <c r="X48" s="9" t="n">
        <v>0.75</v>
      </c>
      <c r="Y48" s="9" t="n">
        <v>0.25</v>
      </c>
      <c r="AB48" s="9" t="n">
        <v>43</v>
      </c>
      <c r="AC48" s="9"/>
      <c r="AD48" s="9" t="n">
        <v>0.44</v>
      </c>
      <c r="AE48" s="9" t="n">
        <v>0.56</v>
      </c>
      <c r="AF48" s="9"/>
      <c r="AG48" s="9"/>
      <c r="AH48" s="9"/>
      <c r="AI48" s="9"/>
      <c r="AJ48" s="9"/>
      <c r="AK48" s="9"/>
      <c r="AL48" s="9"/>
      <c r="AO48" s="9" t="n">
        <v>43</v>
      </c>
      <c r="AP48" s="10"/>
      <c r="AQ48" s="10"/>
      <c r="AR48" s="10"/>
      <c r="AS48" s="10" t="n">
        <v>1</v>
      </c>
      <c r="AT48" s="9"/>
      <c r="AU48" s="9"/>
      <c r="AV48" s="9"/>
      <c r="AW48" s="9"/>
      <c r="AX48" s="9"/>
      <c r="AY48" s="9"/>
      <c r="BO48" s="12"/>
      <c r="BP48" s="12"/>
    </row>
    <row r="49" s="2" customFormat="true" ht="15" hidden="false" customHeight="true" outlineLevel="0" collapsed="false">
      <c r="A49" s="12"/>
      <c r="B49" s="12"/>
      <c r="C49" s="12"/>
      <c r="F49" s="12"/>
      <c r="H49" s="12"/>
      <c r="J49" s="12"/>
      <c r="AB49" s="9" t="n">
        <v>44</v>
      </c>
      <c r="AC49" s="9"/>
      <c r="AD49" s="9"/>
      <c r="AE49" s="9" t="n">
        <v>1</v>
      </c>
      <c r="AF49" s="9"/>
      <c r="AG49" s="9"/>
      <c r="AH49" s="9"/>
      <c r="AI49" s="9"/>
      <c r="AJ49" s="9"/>
      <c r="AK49" s="9"/>
      <c r="AL49" s="9"/>
      <c r="AO49" s="9" t="n">
        <v>44</v>
      </c>
      <c r="AP49" s="10"/>
      <c r="AQ49" s="9"/>
      <c r="AR49" s="10" t="n">
        <v>0.23</v>
      </c>
      <c r="AS49" s="10" t="n">
        <v>0.77</v>
      </c>
      <c r="AT49" s="9"/>
      <c r="AU49" s="9"/>
      <c r="AV49" s="9"/>
      <c r="AW49" s="9"/>
      <c r="AX49" s="9"/>
      <c r="AY49" s="9"/>
      <c r="BO49" s="12"/>
      <c r="BP49" s="12"/>
    </row>
    <row r="50" s="2" customFormat="true" ht="15" hidden="false" customHeight="true" outlineLevel="0" collapsed="false">
      <c r="A50" s="12"/>
      <c r="B50" s="12"/>
      <c r="C50" s="12"/>
      <c r="F50" s="12"/>
      <c r="H50" s="12"/>
      <c r="J50" s="12"/>
      <c r="AB50" s="9" t="n">
        <v>45</v>
      </c>
      <c r="AC50" s="9"/>
      <c r="AD50" s="9"/>
      <c r="AE50" s="9" t="n">
        <v>1</v>
      </c>
      <c r="AF50" s="9"/>
      <c r="AG50" s="9"/>
      <c r="AH50" s="9"/>
      <c r="AI50" s="9"/>
      <c r="AJ50" s="9"/>
      <c r="AK50" s="9"/>
      <c r="AL50" s="9"/>
      <c r="AO50" s="9" t="n">
        <v>45</v>
      </c>
      <c r="AP50" s="10"/>
      <c r="AQ50" s="9"/>
      <c r="AR50" s="10" t="n">
        <v>0.72</v>
      </c>
      <c r="AS50" s="10" t="n">
        <v>0.28</v>
      </c>
      <c r="AT50" s="9"/>
      <c r="AU50" s="9"/>
      <c r="AV50" s="9"/>
      <c r="AW50" s="9"/>
      <c r="AX50" s="9"/>
      <c r="AY50" s="9"/>
      <c r="BO50" s="12"/>
      <c r="BP50" s="12"/>
    </row>
    <row r="51" s="2" customFormat="true" ht="15" hidden="false" customHeight="true" outlineLevel="0" collapsed="false">
      <c r="A51" s="12"/>
      <c r="B51" s="12"/>
      <c r="C51" s="12"/>
      <c r="F51" s="12"/>
      <c r="H51" s="12"/>
      <c r="J51" s="12"/>
      <c r="W51" s="12"/>
      <c r="X51" s="12"/>
      <c r="Y51" s="12"/>
      <c r="AB51" s="9" t="n">
        <v>46</v>
      </c>
      <c r="AC51" s="9" t="n">
        <v>1</v>
      </c>
      <c r="AD51" s="9"/>
      <c r="AE51" s="9"/>
      <c r="AF51" s="9"/>
      <c r="AG51" s="9"/>
      <c r="AH51" s="9"/>
      <c r="AI51" s="9"/>
      <c r="AJ51" s="9"/>
      <c r="AK51" s="9"/>
      <c r="AL51" s="9"/>
      <c r="AO51" s="9" t="n">
        <v>46</v>
      </c>
      <c r="AP51" s="10"/>
      <c r="AQ51" s="10"/>
      <c r="AR51" s="9"/>
      <c r="AS51" s="10" t="n">
        <v>1</v>
      </c>
      <c r="AT51" s="9"/>
      <c r="AU51" s="9"/>
      <c r="AV51" s="9"/>
      <c r="AW51" s="9"/>
      <c r="AX51" s="9"/>
      <c r="AY51" s="9"/>
      <c r="BO51" s="12"/>
      <c r="BP51" s="12"/>
    </row>
    <row r="52" s="2" customFormat="true" ht="15" hidden="false" customHeight="true" outlineLevel="0" collapsed="false">
      <c r="A52" s="12"/>
      <c r="B52" s="12"/>
      <c r="C52" s="12"/>
      <c r="F52" s="12"/>
      <c r="H52" s="12"/>
      <c r="J52" s="12"/>
      <c r="AB52" s="9" t="n">
        <v>47</v>
      </c>
      <c r="AC52" s="9"/>
      <c r="AD52" s="9"/>
      <c r="AE52" s="9" t="n">
        <v>0.86</v>
      </c>
      <c r="AF52" s="9" t="n">
        <v>0.14</v>
      </c>
      <c r="AG52" s="9"/>
      <c r="AH52" s="9"/>
      <c r="AI52" s="9"/>
      <c r="AJ52" s="9"/>
      <c r="AK52" s="9"/>
      <c r="AL52" s="9"/>
      <c r="AO52" s="9" t="n">
        <v>47</v>
      </c>
      <c r="AP52" s="10"/>
      <c r="AQ52" s="9"/>
      <c r="AR52" s="10" t="n">
        <v>1</v>
      </c>
      <c r="AS52" s="10"/>
      <c r="AT52" s="9"/>
      <c r="AU52" s="9"/>
      <c r="AV52" s="9"/>
      <c r="AW52" s="9"/>
      <c r="AX52" s="9"/>
      <c r="AY52" s="9"/>
      <c r="BO52" s="12"/>
      <c r="BP52" s="12"/>
    </row>
    <row r="53" s="2" customFormat="true" ht="15" hidden="false" customHeight="true" outlineLevel="0" collapsed="false">
      <c r="A53" s="12"/>
      <c r="B53" s="12"/>
      <c r="C53" s="12"/>
      <c r="F53" s="12"/>
      <c r="H53" s="12"/>
      <c r="J53" s="12"/>
      <c r="AB53" s="9" t="n">
        <v>48</v>
      </c>
      <c r="AC53" s="9"/>
      <c r="AD53" s="10"/>
      <c r="AE53" s="9" t="n">
        <v>1</v>
      </c>
      <c r="AF53" s="9"/>
      <c r="AG53" s="9"/>
      <c r="AH53" s="9"/>
      <c r="AI53" s="9"/>
      <c r="AJ53" s="9"/>
      <c r="AK53" s="9"/>
      <c r="AL53" s="9"/>
      <c r="AO53" s="9" t="n">
        <v>48</v>
      </c>
      <c r="AP53" s="10" t="n">
        <v>0.11</v>
      </c>
      <c r="AQ53" s="10" t="n">
        <v>0.39</v>
      </c>
      <c r="AR53" s="10" t="n">
        <v>0.5</v>
      </c>
      <c r="AS53" s="9"/>
      <c r="AT53" s="9"/>
      <c r="AU53" s="9"/>
      <c r="AV53" s="9"/>
      <c r="AW53" s="9"/>
      <c r="AX53" s="9"/>
      <c r="AY53" s="9"/>
      <c r="BO53" s="12"/>
      <c r="BP53" s="12"/>
    </row>
    <row r="54" s="2" customFormat="true" ht="15" hidden="false" customHeight="true" outlineLevel="0" collapsed="false">
      <c r="A54" s="12"/>
      <c r="B54" s="12"/>
      <c r="C54" s="12"/>
      <c r="F54" s="12"/>
      <c r="H54" s="12"/>
      <c r="J54" s="12"/>
      <c r="AB54" s="9" t="n">
        <v>49</v>
      </c>
      <c r="AC54" s="9"/>
      <c r="AD54" s="10" t="n">
        <v>0.41</v>
      </c>
      <c r="AE54" s="10" t="n">
        <v>0.59</v>
      </c>
      <c r="AF54" s="10"/>
      <c r="AG54" s="9"/>
      <c r="AH54" s="9"/>
      <c r="AI54" s="9"/>
      <c r="AJ54" s="9"/>
      <c r="AK54" s="9"/>
      <c r="AL54" s="9"/>
      <c r="BO54" s="12"/>
      <c r="BP54" s="12"/>
    </row>
    <row r="55" s="2" customFormat="true" ht="15" hidden="false" customHeight="true" outlineLevel="0" collapsed="false">
      <c r="A55" s="12"/>
      <c r="B55" s="12"/>
      <c r="C55" s="12"/>
      <c r="F55" s="12"/>
      <c r="H55" s="12"/>
      <c r="J55" s="12"/>
      <c r="AB55" s="9" t="n">
        <v>50</v>
      </c>
      <c r="AC55" s="9"/>
      <c r="AD55" s="9"/>
      <c r="AE55" s="9" t="n">
        <v>1</v>
      </c>
      <c r="AF55" s="9"/>
      <c r="AG55" s="9"/>
      <c r="AH55" s="9"/>
      <c r="AI55" s="9"/>
      <c r="AJ55" s="9"/>
      <c r="AK55" s="9"/>
      <c r="AL55" s="9"/>
      <c r="BO55" s="12"/>
      <c r="BP55" s="12"/>
    </row>
    <row r="56" s="2" customFormat="true" ht="15" hidden="false" customHeight="true" outlineLevel="0" collapsed="false">
      <c r="A56" s="12"/>
      <c r="B56" s="12"/>
      <c r="H56" s="12"/>
      <c r="J56" s="12"/>
      <c r="AB56" s="9" t="n">
        <v>51</v>
      </c>
      <c r="AC56" s="9"/>
      <c r="AD56" s="10"/>
      <c r="AE56" s="9" t="n">
        <v>1</v>
      </c>
      <c r="AF56" s="10"/>
      <c r="AG56" s="9"/>
      <c r="AH56" s="9"/>
      <c r="AI56" s="9"/>
      <c r="AJ56" s="9"/>
      <c r="AK56" s="9"/>
      <c r="AL56" s="9"/>
      <c r="BO56" s="12"/>
      <c r="BP56" s="12"/>
    </row>
    <row r="57" s="2" customFormat="true" ht="15" hidden="false" customHeight="true" outlineLevel="0" collapsed="false">
      <c r="A57" s="12"/>
      <c r="B57" s="12"/>
      <c r="H57" s="12"/>
      <c r="J57" s="12"/>
      <c r="BO57" s="12"/>
      <c r="BP57" s="12"/>
    </row>
    <row r="58" s="2" customFormat="true" ht="15" hidden="false" customHeight="true" outlineLevel="0" collapsed="false">
      <c r="A58" s="12"/>
      <c r="B58" s="12"/>
      <c r="H58" s="12"/>
      <c r="J58" s="12"/>
      <c r="BO58" s="12"/>
      <c r="BP58" s="12"/>
    </row>
    <row r="59" s="14" customFormat="true" ht="15" hidden="false" customHeight="true" outlineLevel="0" collapsed="false">
      <c r="O59" s="2"/>
      <c r="P59" s="2"/>
      <c r="Q59" s="2"/>
      <c r="R59" s="2"/>
      <c r="S59" s="2"/>
      <c r="U59" s="2"/>
      <c r="V59" s="2"/>
      <c r="W59" s="2"/>
      <c r="X59" s="2"/>
      <c r="Y59" s="2"/>
      <c r="AH59" s="2"/>
      <c r="AI59" s="2"/>
      <c r="AJ59" s="2"/>
      <c r="AK59" s="2"/>
      <c r="AL59" s="2"/>
      <c r="AO59" s="2"/>
      <c r="AP59" s="2"/>
      <c r="AQ59" s="2"/>
      <c r="AR59" s="2"/>
      <c r="AS59" s="2"/>
      <c r="AU59" s="2"/>
      <c r="AV59" s="2"/>
      <c r="AW59" s="2"/>
      <c r="AX59" s="2"/>
      <c r="AY59" s="2"/>
      <c r="BB59" s="2"/>
      <c r="BC59" s="2"/>
      <c r="BD59" s="2"/>
      <c r="BE59" s="2"/>
      <c r="BF59" s="2"/>
      <c r="BH59" s="2"/>
      <c r="BI59" s="2"/>
      <c r="BJ59" s="2"/>
      <c r="BK59" s="2"/>
      <c r="BL59" s="2"/>
    </row>
    <row r="60" s="14" customFormat="true" ht="15" hidden="false" customHeight="true" outlineLevel="0" collapsed="false">
      <c r="O60" s="2"/>
      <c r="P60" s="2"/>
      <c r="Q60" s="2"/>
      <c r="R60" s="2"/>
      <c r="S60" s="2"/>
      <c r="U60" s="2"/>
      <c r="V60" s="2"/>
      <c r="W60" s="2"/>
      <c r="X60" s="2"/>
      <c r="Y60" s="2"/>
      <c r="AH60" s="2"/>
      <c r="AI60" s="2"/>
      <c r="AJ60" s="2"/>
      <c r="AK60" s="2"/>
      <c r="AL60" s="2"/>
      <c r="AO60" s="2"/>
      <c r="AP60" s="2"/>
      <c r="AQ60" s="2"/>
      <c r="AR60" s="2"/>
      <c r="AS60" s="2"/>
      <c r="AU60" s="2"/>
      <c r="AV60" s="2"/>
      <c r="AW60" s="2"/>
      <c r="AX60" s="2"/>
      <c r="AY60" s="2"/>
      <c r="BB60" s="2"/>
      <c r="BC60" s="2"/>
      <c r="BD60" s="2"/>
      <c r="BE60" s="2"/>
      <c r="BF60" s="2"/>
      <c r="BH60" s="2"/>
      <c r="BI60" s="2"/>
      <c r="BJ60" s="2"/>
      <c r="BK60" s="2"/>
      <c r="BL60" s="2"/>
    </row>
    <row r="61" s="14" customFormat="true" ht="15" hidden="false" customHeight="true" outlineLevel="0" collapsed="false">
      <c r="O61" s="2"/>
      <c r="P61" s="2"/>
      <c r="Q61" s="2"/>
      <c r="R61" s="2"/>
      <c r="S61" s="2"/>
      <c r="U61" s="2"/>
      <c r="V61" s="2"/>
      <c r="W61" s="2"/>
      <c r="X61" s="2"/>
      <c r="Y61" s="2"/>
      <c r="AH61" s="2"/>
      <c r="AI61" s="2"/>
      <c r="AJ61" s="2"/>
      <c r="AK61" s="2"/>
      <c r="AL61" s="2"/>
      <c r="AO61" s="2"/>
      <c r="AP61" s="2"/>
      <c r="AQ61" s="2"/>
      <c r="AR61" s="2"/>
      <c r="AS61" s="2"/>
      <c r="AU61" s="2"/>
      <c r="AV61" s="2"/>
      <c r="AW61" s="2"/>
      <c r="AX61" s="2"/>
      <c r="AY61" s="2"/>
      <c r="BB61" s="2"/>
      <c r="BC61" s="2"/>
      <c r="BD61" s="2"/>
      <c r="BE61" s="2"/>
      <c r="BF61" s="2"/>
      <c r="BH61" s="2"/>
      <c r="BI61" s="2"/>
      <c r="BJ61" s="2"/>
      <c r="BK61" s="2"/>
      <c r="BL61" s="2"/>
    </row>
    <row r="62" s="14" customFormat="true" ht="15" hidden="false" customHeight="true" outlineLevel="0" collapsed="false">
      <c r="O62" s="2"/>
      <c r="P62" s="2"/>
      <c r="Q62" s="2"/>
      <c r="R62" s="2"/>
      <c r="S62" s="2"/>
      <c r="U62" s="2"/>
      <c r="V62" s="2"/>
      <c r="W62" s="2"/>
      <c r="X62" s="2"/>
      <c r="Y62" s="2"/>
      <c r="AH62" s="2"/>
      <c r="AI62" s="2"/>
      <c r="AJ62" s="2"/>
      <c r="AK62" s="2"/>
      <c r="AL62" s="2"/>
      <c r="AO62" s="2"/>
      <c r="AP62" s="2"/>
      <c r="AQ62" s="2"/>
      <c r="AR62" s="2"/>
      <c r="AS62" s="2"/>
      <c r="AU62" s="2"/>
      <c r="AV62" s="2"/>
      <c r="AW62" s="2"/>
      <c r="AX62" s="2"/>
      <c r="AY62" s="2"/>
      <c r="BB62" s="2"/>
      <c r="BC62" s="2"/>
      <c r="BD62" s="2"/>
      <c r="BE62" s="2"/>
      <c r="BF62" s="2"/>
      <c r="BH62" s="2"/>
      <c r="BI62" s="2"/>
      <c r="BJ62" s="2"/>
      <c r="BK62" s="2"/>
      <c r="BL62" s="2"/>
    </row>
    <row r="63" s="14" customFormat="true" ht="15" hidden="false" customHeight="true" outlineLevel="0" collapsed="false">
      <c r="O63" s="2"/>
      <c r="P63" s="2"/>
      <c r="Q63" s="2"/>
      <c r="R63" s="2"/>
      <c r="S63" s="2"/>
      <c r="U63" s="2"/>
      <c r="V63" s="2"/>
      <c r="W63" s="2"/>
      <c r="X63" s="2"/>
      <c r="Y63" s="2"/>
      <c r="AH63" s="2"/>
      <c r="AI63" s="2"/>
      <c r="AJ63" s="2"/>
      <c r="AK63" s="2"/>
      <c r="AL63" s="2"/>
      <c r="AO63" s="2"/>
      <c r="AP63" s="2"/>
      <c r="AQ63" s="2"/>
      <c r="AR63" s="2"/>
      <c r="AS63" s="2"/>
      <c r="AU63" s="2"/>
      <c r="AV63" s="2"/>
      <c r="AW63" s="2"/>
      <c r="AX63" s="2"/>
      <c r="AY63" s="2"/>
      <c r="BB63" s="2"/>
      <c r="BC63" s="2"/>
      <c r="BD63" s="2"/>
      <c r="BE63" s="2"/>
      <c r="BF63" s="2"/>
      <c r="BH63" s="2"/>
      <c r="BI63" s="2"/>
      <c r="BJ63" s="2"/>
      <c r="BK63" s="2"/>
      <c r="BL63" s="2"/>
    </row>
    <row r="64" s="14" customFormat="true" ht="15" hidden="false" customHeight="true" outlineLevel="0" collapsed="false">
      <c r="O64" s="2"/>
      <c r="P64" s="2"/>
      <c r="Q64" s="2"/>
      <c r="R64" s="2"/>
      <c r="S64" s="2"/>
      <c r="U64" s="2"/>
      <c r="V64" s="2"/>
      <c r="W64" s="2"/>
      <c r="X64" s="2"/>
      <c r="Y64" s="2"/>
      <c r="AH64" s="2"/>
      <c r="AI64" s="2"/>
      <c r="AJ64" s="2"/>
      <c r="AK64" s="2"/>
      <c r="AL64" s="2"/>
      <c r="AO64" s="2"/>
      <c r="AP64" s="2"/>
      <c r="AQ64" s="2"/>
      <c r="AR64" s="2"/>
      <c r="AS64" s="2"/>
      <c r="AU64" s="2"/>
      <c r="AV64" s="2"/>
      <c r="AW64" s="2"/>
      <c r="AX64" s="2"/>
      <c r="AY64" s="2"/>
      <c r="BB64" s="2"/>
      <c r="BC64" s="2"/>
      <c r="BD64" s="2"/>
      <c r="BE64" s="2"/>
      <c r="BF64" s="2"/>
      <c r="BH64" s="2"/>
      <c r="BI64" s="2"/>
      <c r="BJ64" s="2"/>
      <c r="BK64" s="2"/>
      <c r="BL64" s="2"/>
    </row>
    <row r="65" s="14" customFormat="true" ht="15" hidden="false" customHeight="true" outlineLevel="0" collapsed="false">
      <c r="O65" s="2"/>
      <c r="P65" s="2"/>
      <c r="Q65" s="2"/>
      <c r="R65" s="2"/>
      <c r="S65" s="2"/>
      <c r="U65" s="2"/>
      <c r="V65" s="2"/>
      <c r="W65" s="2"/>
      <c r="X65" s="2"/>
      <c r="Y65" s="2"/>
      <c r="AH65" s="2"/>
      <c r="AI65" s="2"/>
      <c r="AJ65" s="2"/>
      <c r="AK65" s="2"/>
      <c r="AL65" s="2"/>
      <c r="AO65" s="2"/>
      <c r="AP65" s="2"/>
      <c r="AQ65" s="2"/>
      <c r="AR65" s="2"/>
      <c r="AS65" s="2"/>
      <c r="AU65" s="2"/>
      <c r="AV65" s="2"/>
      <c r="AW65" s="2"/>
      <c r="AX65" s="2"/>
      <c r="AY65" s="2"/>
      <c r="BB65" s="2"/>
      <c r="BC65" s="2"/>
      <c r="BD65" s="2"/>
      <c r="BE65" s="2"/>
      <c r="BF65" s="2"/>
      <c r="BH65" s="2"/>
      <c r="BI65" s="2"/>
      <c r="BJ65" s="2"/>
      <c r="BK65" s="2"/>
      <c r="BL65" s="2"/>
    </row>
    <row r="66" s="14" customFormat="true" ht="15" hidden="false" customHeight="true" outlineLevel="0" collapsed="false">
      <c r="O66" s="2"/>
      <c r="P66" s="2"/>
      <c r="Q66" s="2"/>
      <c r="R66" s="2"/>
      <c r="S66" s="2"/>
      <c r="U66" s="2"/>
      <c r="V66" s="2"/>
      <c r="W66" s="2"/>
      <c r="X66" s="2"/>
      <c r="Y66" s="2"/>
      <c r="AH66" s="2"/>
      <c r="AI66" s="2"/>
      <c r="AJ66" s="2"/>
      <c r="AK66" s="2"/>
      <c r="AL66" s="2"/>
      <c r="AO66" s="2"/>
      <c r="AP66" s="2"/>
      <c r="AQ66" s="2"/>
      <c r="AR66" s="2"/>
      <c r="AS66" s="2"/>
      <c r="AU66" s="2"/>
      <c r="AV66" s="2"/>
      <c r="AW66" s="2"/>
      <c r="AX66" s="2"/>
      <c r="AY66" s="2"/>
      <c r="BB66" s="2"/>
      <c r="BC66" s="2"/>
      <c r="BD66" s="2"/>
      <c r="BE66" s="2"/>
      <c r="BF66" s="2"/>
      <c r="BH66" s="2"/>
      <c r="BI66" s="2"/>
      <c r="BJ66" s="2"/>
      <c r="BK66" s="2"/>
      <c r="BL66" s="2"/>
    </row>
    <row r="67" s="14" customFormat="true" ht="15" hidden="false" customHeight="true" outlineLevel="0" collapsed="false">
      <c r="O67" s="2"/>
      <c r="P67" s="2"/>
      <c r="Q67" s="2"/>
      <c r="R67" s="2"/>
      <c r="S67" s="2"/>
      <c r="U67" s="2"/>
      <c r="V67" s="2"/>
      <c r="W67" s="2"/>
      <c r="X67" s="2"/>
      <c r="Y67" s="2"/>
      <c r="AH67" s="2"/>
      <c r="AI67" s="2"/>
      <c r="AJ67" s="2"/>
      <c r="AK67" s="2"/>
      <c r="AL67" s="2"/>
      <c r="AO67" s="2"/>
      <c r="AP67" s="2"/>
      <c r="AQ67" s="2"/>
      <c r="AR67" s="2"/>
      <c r="AS67" s="2"/>
      <c r="AU67" s="2"/>
      <c r="AV67" s="2"/>
      <c r="AW67" s="2"/>
      <c r="AX67" s="2"/>
      <c r="AY67" s="2"/>
      <c r="BB67" s="2"/>
      <c r="BC67" s="2"/>
      <c r="BD67" s="2"/>
      <c r="BE67" s="2"/>
      <c r="BF67" s="2"/>
      <c r="BH67" s="2"/>
      <c r="BI67" s="2"/>
      <c r="BJ67" s="2"/>
      <c r="BK67" s="2"/>
      <c r="BL67" s="2"/>
    </row>
    <row r="68" s="14" customFormat="true" ht="15" hidden="false" customHeight="true" outlineLevel="0" collapsed="false">
      <c r="O68" s="2"/>
      <c r="P68" s="2"/>
      <c r="Q68" s="2"/>
      <c r="R68" s="2"/>
      <c r="S68" s="2"/>
      <c r="U68" s="2"/>
      <c r="V68" s="2"/>
      <c r="W68" s="2"/>
      <c r="X68" s="2"/>
      <c r="Y68" s="2"/>
      <c r="AH68" s="2"/>
      <c r="AI68" s="2"/>
      <c r="AJ68" s="2"/>
      <c r="AK68" s="2"/>
      <c r="AL68" s="2"/>
      <c r="AO68" s="2"/>
      <c r="AP68" s="2"/>
      <c r="AQ68" s="2"/>
      <c r="AR68" s="2"/>
      <c r="AS68" s="2"/>
      <c r="AU68" s="2"/>
      <c r="AV68" s="2"/>
      <c r="AW68" s="2"/>
      <c r="AX68" s="2"/>
      <c r="AY68" s="2"/>
      <c r="BB68" s="2"/>
      <c r="BC68" s="2"/>
      <c r="BD68" s="2"/>
      <c r="BE68" s="2"/>
      <c r="BF68" s="2"/>
      <c r="BH68" s="2"/>
      <c r="BI68" s="2"/>
      <c r="BJ68" s="2"/>
      <c r="BK68" s="2"/>
      <c r="BL68" s="2"/>
    </row>
    <row r="69" s="14" customFormat="true" ht="15" hidden="false" customHeight="true" outlineLevel="0" collapsed="false">
      <c r="O69" s="2"/>
      <c r="P69" s="2"/>
      <c r="Q69" s="2"/>
      <c r="R69" s="2"/>
      <c r="S69" s="2"/>
      <c r="U69" s="2"/>
      <c r="V69" s="2"/>
      <c r="W69" s="2"/>
      <c r="X69" s="2"/>
      <c r="Y69" s="2"/>
      <c r="AH69" s="2"/>
      <c r="AI69" s="2"/>
      <c r="AJ69" s="2"/>
      <c r="AK69" s="2"/>
      <c r="AL69" s="2"/>
      <c r="AO69" s="2"/>
      <c r="AP69" s="2"/>
      <c r="AQ69" s="2"/>
      <c r="AR69" s="2"/>
      <c r="AS69" s="2"/>
      <c r="AU69" s="2"/>
      <c r="AV69" s="2"/>
      <c r="AW69" s="2"/>
      <c r="AX69" s="2"/>
      <c r="AY69" s="2"/>
      <c r="BB69" s="2"/>
      <c r="BC69" s="2"/>
      <c r="BD69" s="2"/>
      <c r="BE69" s="2"/>
      <c r="BF69" s="2"/>
      <c r="BH69" s="2"/>
      <c r="BI69" s="2"/>
      <c r="BJ69" s="2"/>
      <c r="BK69" s="2"/>
      <c r="BL69" s="2"/>
    </row>
    <row r="70" s="14" customFormat="true" ht="15" hidden="false" customHeight="true" outlineLevel="0" collapsed="false">
      <c r="O70" s="2"/>
      <c r="P70" s="2"/>
      <c r="Q70" s="2"/>
      <c r="R70" s="2"/>
      <c r="S70" s="2"/>
      <c r="U70" s="2"/>
      <c r="V70" s="2"/>
      <c r="W70" s="2"/>
      <c r="X70" s="2"/>
      <c r="Y70" s="2"/>
      <c r="AH70" s="2"/>
      <c r="AI70" s="2"/>
      <c r="AJ70" s="2"/>
      <c r="AK70" s="2"/>
      <c r="AL70" s="2"/>
      <c r="AO70" s="2"/>
      <c r="AP70" s="2"/>
      <c r="AQ70" s="2"/>
      <c r="AR70" s="2"/>
      <c r="AS70" s="2"/>
      <c r="AU70" s="2"/>
      <c r="AV70" s="2"/>
      <c r="AW70" s="2"/>
      <c r="AX70" s="2"/>
      <c r="AY70" s="2"/>
      <c r="BB70" s="2"/>
      <c r="BC70" s="2"/>
      <c r="BD70" s="2"/>
      <c r="BE70" s="2"/>
      <c r="BF70" s="2"/>
      <c r="BH70" s="2"/>
      <c r="BI70" s="2"/>
      <c r="BJ70" s="2"/>
      <c r="BK70" s="2"/>
      <c r="BL70" s="2"/>
    </row>
    <row r="71" s="14" customFormat="true" ht="15" hidden="false" customHeight="true" outlineLevel="0" collapsed="false">
      <c r="O71" s="2"/>
      <c r="P71" s="2"/>
      <c r="Q71" s="2"/>
      <c r="R71" s="2"/>
      <c r="S71" s="2"/>
      <c r="U71" s="2"/>
      <c r="V71" s="2"/>
      <c r="W71" s="2"/>
      <c r="X71" s="2"/>
      <c r="Y71" s="2"/>
      <c r="AH71" s="2"/>
      <c r="AI71" s="2"/>
      <c r="AJ71" s="2"/>
      <c r="AK71" s="2"/>
      <c r="AL71" s="2"/>
      <c r="AO71" s="2"/>
      <c r="AP71" s="2"/>
      <c r="AQ71" s="2"/>
      <c r="AR71" s="2"/>
      <c r="AS71" s="2"/>
      <c r="AU71" s="2"/>
      <c r="AV71" s="2"/>
      <c r="AW71" s="2"/>
      <c r="AX71" s="2"/>
      <c r="AY71" s="2"/>
      <c r="BB71" s="2"/>
      <c r="BC71" s="2"/>
      <c r="BD71" s="2"/>
      <c r="BE71" s="2"/>
      <c r="BF71" s="2"/>
      <c r="BH71" s="2"/>
      <c r="BI71" s="2"/>
      <c r="BJ71" s="2"/>
      <c r="BK71" s="2"/>
      <c r="BL71" s="2"/>
    </row>
    <row r="72" s="14" customFormat="true" ht="15" hidden="false" customHeight="true" outlineLevel="0" collapsed="false">
      <c r="O72" s="2"/>
      <c r="P72" s="2"/>
      <c r="Q72" s="2"/>
      <c r="R72" s="2"/>
      <c r="S72" s="2"/>
      <c r="U72" s="2"/>
      <c r="V72" s="2"/>
      <c r="W72" s="2"/>
      <c r="X72" s="2"/>
      <c r="Y72" s="2"/>
      <c r="AH72" s="2"/>
      <c r="AI72" s="2"/>
      <c r="AJ72" s="2"/>
      <c r="AK72" s="2"/>
      <c r="AL72" s="2"/>
      <c r="AO72" s="2"/>
      <c r="AP72" s="2"/>
      <c r="AQ72" s="2"/>
      <c r="AR72" s="2"/>
      <c r="AS72" s="2"/>
      <c r="AU72" s="2"/>
      <c r="AV72" s="2"/>
      <c r="AW72" s="2"/>
      <c r="AX72" s="2"/>
      <c r="AY72" s="2"/>
      <c r="BB72" s="2"/>
      <c r="BC72" s="2"/>
      <c r="BD72" s="2"/>
      <c r="BE72" s="2"/>
      <c r="BF72" s="2"/>
      <c r="BH72" s="2"/>
      <c r="BI72" s="2"/>
      <c r="BJ72" s="2"/>
      <c r="BK72" s="2"/>
      <c r="BL72" s="2"/>
    </row>
    <row r="73" s="14" customFormat="true" ht="15" hidden="false" customHeight="true" outlineLevel="0" collapsed="false">
      <c r="O73" s="2"/>
      <c r="P73" s="2"/>
      <c r="Q73" s="2"/>
      <c r="R73" s="2"/>
      <c r="S73" s="2"/>
      <c r="U73" s="2"/>
      <c r="V73" s="2"/>
      <c r="W73" s="2"/>
      <c r="X73" s="2"/>
      <c r="Y73" s="2"/>
      <c r="AH73" s="2"/>
      <c r="AI73" s="2"/>
      <c r="AJ73" s="2"/>
      <c r="AK73" s="2"/>
      <c r="AL73" s="2"/>
      <c r="AO73" s="2"/>
      <c r="AP73" s="2"/>
      <c r="AQ73" s="2"/>
      <c r="AR73" s="2"/>
      <c r="AS73" s="2"/>
      <c r="AU73" s="2"/>
      <c r="AV73" s="2"/>
      <c r="AW73" s="2"/>
      <c r="AX73" s="2"/>
      <c r="AY73" s="2"/>
      <c r="BB73" s="2"/>
      <c r="BC73" s="2"/>
      <c r="BD73" s="2"/>
      <c r="BE73" s="2"/>
      <c r="BF73" s="2"/>
      <c r="BH73" s="2"/>
      <c r="BI73" s="2"/>
      <c r="BJ73" s="2"/>
      <c r="BK73" s="2"/>
      <c r="BL73" s="2"/>
    </row>
    <row r="74" s="14" customFormat="true" ht="15" hidden="false" customHeight="true" outlineLevel="0" collapsed="false">
      <c r="O74" s="2"/>
      <c r="P74" s="2"/>
      <c r="Q74" s="2"/>
      <c r="R74" s="2"/>
      <c r="S74" s="2"/>
      <c r="U74" s="2"/>
      <c r="V74" s="2"/>
      <c r="W74" s="2"/>
      <c r="X74" s="2"/>
      <c r="Y74" s="2"/>
      <c r="AH74" s="2"/>
      <c r="AI74" s="2"/>
      <c r="AJ74" s="2"/>
      <c r="AK74" s="2"/>
      <c r="AL74" s="2"/>
      <c r="AO74" s="2"/>
      <c r="AP74" s="2"/>
      <c r="AQ74" s="2"/>
      <c r="AR74" s="2"/>
      <c r="AS74" s="2"/>
      <c r="BB74" s="2"/>
      <c r="BC74" s="2"/>
      <c r="BD74" s="2"/>
      <c r="BE74" s="2"/>
      <c r="BF74" s="2"/>
      <c r="BH74" s="2"/>
      <c r="BI74" s="2"/>
      <c r="BJ74" s="2"/>
      <c r="BK74" s="2"/>
      <c r="BL74" s="2"/>
    </row>
    <row r="75" s="14" customFormat="true" ht="15" hidden="false" customHeight="true" outlineLevel="0" collapsed="false">
      <c r="O75" s="2"/>
      <c r="P75" s="2"/>
      <c r="Q75" s="2"/>
      <c r="R75" s="2"/>
      <c r="S75" s="2"/>
      <c r="U75" s="2"/>
      <c r="V75" s="2"/>
      <c r="W75" s="2"/>
      <c r="X75" s="2"/>
      <c r="Y75" s="2"/>
      <c r="AH75" s="2"/>
      <c r="AI75" s="2"/>
      <c r="AJ75" s="2"/>
      <c r="AK75" s="2"/>
      <c r="AL75" s="2"/>
      <c r="AO75" s="2"/>
      <c r="AP75" s="2"/>
      <c r="AQ75" s="2"/>
      <c r="AR75" s="2"/>
      <c r="AS75" s="2"/>
      <c r="BB75" s="2"/>
      <c r="BC75" s="2"/>
      <c r="BD75" s="2"/>
      <c r="BE75" s="2"/>
      <c r="BF75" s="2"/>
      <c r="BH75" s="2"/>
      <c r="BI75" s="2"/>
      <c r="BJ75" s="2"/>
      <c r="BK75" s="2"/>
      <c r="BL75" s="2"/>
    </row>
    <row r="76" s="14" customFormat="true" ht="15" hidden="false" customHeight="true" outlineLevel="0" collapsed="false">
      <c r="O76" s="2"/>
      <c r="P76" s="2"/>
      <c r="Q76" s="2"/>
      <c r="R76" s="2"/>
      <c r="S76" s="2"/>
      <c r="U76" s="2"/>
      <c r="V76" s="2"/>
      <c r="W76" s="2"/>
      <c r="X76" s="2"/>
      <c r="Y76" s="2"/>
      <c r="AH76" s="2"/>
      <c r="AI76" s="2"/>
      <c r="AJ76" s="2"/>
      <c r="AK76" s="2"/>
      <c r="AL76" s="2"/>
      <c r="AO76" s="2"/>
      <c r="AP76" s="2"/>
      <c r="AQ76" s="2"/>
      <c r="AR76" s="2"/>
      <c r="AS76" s="2"/>
      <c r="BB76" s="2"/>
      <c r="BC76" s="2"/>
      <c r="BD76" s="2"/>
      <c r="BE76" s="2"/>
      <c r="BF76" s="2"/>
      <c r="BH76" s="2"/>
      <c r="BI76" s="2"/>
      <c r="BJ76" s="2"/>
      <c r="BK76" s="2"/>
      <c r="BL76" s="2"/>
    </row>
    <row r="77" s="14" customFormat="true" ht="15" hidden="false" customHeight="true" outlineLevel="0" collapsed="false">
      <c r="O77" s="2"/>
      <c r="P77" s="2"/>
      <c r="Q77" s="2"/>
      <c r="R77" s="2"/>
      <c r="S77" s="2"/>
      <c r="U77" s="2"/>
      <c r="V77" s="2"/>
      <c r="W77" s="2"/>
      <c r="X77" s="2"/>
      <c r="Y77" s="2"/>
      <c r="AH77" s="2"/>
      <c r="AI77" s="2"/>
      <c r="AJ77" s="2"/>
      <c r="AK77" s="2"/>
      <c r="AL77" s="2"/>
      <c r="AO77" s="2"/>
      <c r="AP77" s="2"/>
      <c r="AQ77" s="2"/>
      <c r="AR77" s="2"/>
      <c r="AS77" s="2"/>
      <c r="BH77" s="2"/>
      <c r="BI77" s="2"/>
      <c r="BJ77" s="2"/>
      <c r="BK77" s="2"/>
      <c r="BL77" s="2"/>
    </row>
    <row r="78" s="14" customFormat="true" ht="15" hidden="false" customHeight="true" outlineLevel="0" collapsed="false">
      <c r="O78" s="2"/>
      <c r="P78" s="2"/>
      <c r="Q78" s="2"/>
      <c r="R78" s="2"/>
      <c r="S78" s="2"/>
      <c r="U78" s="2"/>
      <c r="V78" s="2"/>
      <c r="W78" s="2"/>
      <c r="X78" s="2"/>
      <c r="Y78" s="2"/>
      <c r="AH78" s="2"/>
      <c r="AI78" s="2"/>
      <c r="AJ78" s="2"/>
      <c r="AK78" s="2"/>
      <c r="AL78" s="2"/>
      <c r="AO78" s="2"/>
      <c r="AP78" s="2"/>
      <c r="AQ78" s="2"/>
      <c r="AR78" s="2"/>
      <c r="AS78" s="2"/>
      <c r="BH78" s="2"/>
      <c r="BI78" s="2"/>
      <c r="BJ78" s="2"/>
      <c r="BK78" s="2"/>
      <c r="BL78" s="2"/>
    </row>
    <row r="79" s="14" customFormat="true" ht="15" hidden="false" customHeight="true" outlineLevel="0" collapsed="false">
      <c r="O79" s="2"/>
      <c r="P79" s="2"/>
      <c r="Q79" s="2"/>
      <c r="R79" s="2"/>
      <c r="S79" s="2"/>
      <c r="U79" s="2"/>
      <c r="V79" s="2"/>
      <c r="W79" s="2"/>
      <c r="X79" s="2"/>
      <c r="Y79" s="2"/>
      <c r="AH79" s="2"/>
      <c r="AI79" s="2"/>
      <c r="AJ79" s="2"/>
      <c r="AK79" s="2"/>
      <c r="AL79" s="2"/>
      <c r="AO79" s="2"/>
      <c r="AP79" s="2"/>
      <c r="AQ79" s="2"/>
      <c r="AR79" s="2"/>
      <c r="AS79" s="2"/>
      <c r="BH79" s="2"/>
      <c r="BI79" s="2"/>
      <c r="BJ79" s="2"/>
      <c r="BK79" s="2"/>
      <c r="BL79" s="2"/>
    </row>
    <row r="80" s="14" customFormat="true" ht="15" hidden="false" customHeight="true" outlineLevel="0" collapsed="false">
      <c r="O80" s="2"/>
      <c r="P80" s="2"/>
      <c r="Q80" s="2"/>
      <c r="R80" s="2"/>
      <c r="S80" s="2"/>
      <c r="U80" s="2"/>
      <c r="V80" s="2"/>
      <c r="W80" s="2"/>
      <c r="X80" s="2"/>
      <c r="Y80" s="2"/>
      <c r="AH80" s="2"/>
      <c r="AI80" s="2"/>
      <c r="AJ80" s="2"/>
      <c r="AK80" s="2"/>
      <c r="AL80" s="2"/>
      <c r="AO80" s="2"/>
      <c r="AP80" s="2"/>
      <c r="AQ80" s="2"/>
      <c r="AR80" s="2"/>
      <c r="AS80" s="2"/>
      <c r="BH80" s="2"/>
      <c r="BI80" s="2"/>
      <c r="BJ80" s="2"/>
      <c r="BK80" s="2"/>
      <c r="BL80" s="2"/>
    </row>
    <row r="81" s="14" customFormat="true" ht="15" hidden="false" customHeight="true" outlineLevel="0" collapsed="false">
      <c r="O81" s="2"/>
      <c r="P81" s="2"/>
      <c r="Q81" s="2"/>
      <c r="R81" s="2"/>
      <c r="S81" s="2"/>
      <c r="U81" s="2"/>
      <c r="V81" s="2"/>
      <c r="W81" s="2"/>
      <c r="X81" s="2"/>
      <c r="Y81" s="2"/>
      <c r="AH81" s="2"/>
      <c r="AI81" s="2"/>
      <c r="AJ81" s="2"/>
      <c r="AK81" s="2"/>
      <c r="AL81" s="2"/>
      <c r="AO81" s="2"/>
      <c r="AP81" s="2"/>
      <c r="AQ81" s="2"/>
      <c r="AR81" s="2"/>
      <c r="AS81" s="2"/>
      <c r="BH81" s="2"/>
      <c r="BI81" s="2"/>
      <c r="BJ81" s="2"/>
      <c r="BK81" s="2"/>
      <c r="BL81" s="2"/>
    </row>
    <row r="82" s="14" customFormat="true" ht="15" hidden="false" customHeight="true" outlineLevel="0" collapsed="false">
      <c r="O82" s="2"/>
      <c r="P82" s="2"/>
      <c r="Q82" s="2"/>
      <c r="R82" s="2"/>
      <c r="S82" s="2"/>
      <c r="U82" s="2"/>
      <c r="V82" s="2"/>
      <c r="W82" s="2"/>
      <c r="X82" s="2"/>
      <c r="Y82" s="2"/>
      <c r="AH82" s="2"/>
      <c r="AI82" s="2"/>
      <c r="AJ82" s="2"/>
      <c r="AK82" s="2"/>
      <c r="AL82" s="2"/>
      <c r="AO82" s="2"/>
      <c r="AP82" s="2"/>
      <c r="AQ82" s="2"/>
      <c r="AR82" s="2"/>
      <c r="AS82" s="2"/>
      <c r="BH82" s="2"/>
      <c r="BI82" s="2"/>
      <c r="BJ82" s="2"/>
      <c r="BK82" s="2"/>
      <c r="BL82" s="2"/>
    </row>
    <row r="83" s="14" customFormat="true" ht="15" hidden="false" customHeight="true" outlineLevel="0" collapsed="false">
      <c r="U83" s="2"/>
      <c r="V83" s="2"/>
      <c r="W83" s="2"/>
      <c r="X83" s="2"/>
      <c r="Y83" s="2"/>
      <c r="AH83" s="2"/>
      <c r="AI83" s="2"/>
      <c r="AJ83" s="2"/>
      <c r="AK83" s="2"/>
      <c r="AL83" s="2"/>
      <c r="AO83" s="2"/>
      <c r="AP83" s="2"/>
      <c r="AQ83" s="2"/>
      <c r="AR83" s="2"/>
      <c r="AS83" s="2"/>
      <c r="BH83" s="2"/>
      <c r="BI83" s="2"/>
      <c r="BJ83" s="2"/>
      <c r="BK83" s="2"/>
      <c r="BL83" s="2"/>
    </row>
    <row r="84" s="14" customFormat="true" ht="15" hidden="false" customHeight="true" outlineLevel="0" collapsed="false">
      <c r="U84" s="2"/>
      <c r="V84" s="2"/>
      <c r="W84" s="2"/>
      <c r="X84" s="2"/>
      <c r="Y84" s="2"/>
      <c r="AH84" s="2"/>
      <c r="AI84" s="2"/>
      <c r="AJ84" s="2"/>
      <c r="AK84" s="2"/>
      <c r="AL84" s="2"/>
      <c r="AO84" s="2"/>
      <c r="AP84" s="2"/>
      <c r="AQ84" s="2"/>
      <c r="AR84" s="2"/>
      <c r="AS84" s="2"/>
      <c r="BH84" s="2"/>
      <c r="BI84" s="2"/>
      <c r="BJ84" s="2"/>
      <c r="BK84" s="2"/>
      <c r="BL84" s="2"/>
    </row>
    <row r="85" s="14" customFormat="true" ht="15" hidden="false" customHeight="true" outlineLevel="0" collapsed="false">
      <c r="U85" s="2"/>
      <c r="V85" s="2"/>
      <c r="W85" s="2"/>
      <c r="X85" s="2"/>
      <c r="Y85" s="2"/>
      <c r="AH85" s="2"/>
      <c r="AI85" s="2"/>
      <c r="AJ85" s="2"/>
      <c r="AK85" s="2"/>
      <c r="AL85" s="2"/>
      <c r="AO85" s="2"/>
      <c r="AP85" s="2"/>
      <c r="AQ85" s="2"/>
      <c r="AR85" s="2"/>
      <c r="AS85" s="2"/>
      <c r="BH85" s="2"/>
      <c r="BI85" s="2"/>
      <c r="BJ85" s="2"/>
      <c r="BK85" s="2"/>
      <c r="BL85" s="2"/>
    </row>
    <row r="86" s="14" customFormat="true" ht="15" hidden="false" customHeight="true" outlineLevel="0" collapsed="false">
      <c r="U86" s="2"/>
      <c r="V86" s="2"/>
      <c r="W86" s="2"/>
      <c r="X86" s="2"/>
      <c r="Y86" s="2"/>
      <c r="AO86" s="2"/>
      <c r="AP86" s="2"/>
      <c r="AQ86" s="2"/>
      <c r="AR86" s="2"/>
      <c r="AS86" s="2"/>
      <c r="BH86" s="2"/>
      <c r="BI86" s="2"/>
      <c r="BJ86" s="2"/>
      <c r="BK86" s="2"/>
      <c r="BL86" s="2"/>
    </row>
    <row r="87" s="14" customFormat="true" ht="15" hidden="false" customHeight="true" outlineLevel="0" collapsed="false">
      <c r="U87" s="2"/>
      <c r="V87" s="2"/>
      <c r="W87" s="2"/>
      <c r="X87" s="2"/>
      <c r="Y87" s="2"/>
      <c r="AO87" s="2"/>
      <c r="AP87" s="2"/>
      <c r="AQ87" s="2"/>
      <c r="AR87" s="2"/>
      <c r="AS87" s="2"/>
      <c r="BH87" s="2"/>
      <c r="BI87" s="2"/>
      <c r="BJ87" s="2"/>
      <c r="BK87" s="2"/>
      <c r="BL87" s="2"/>
    </row>
    <row r="88" s="14" customFormat="true" ht="15" hidden="false" customHeight="true" outlineLevel="0" collapsed="false">
      <c r="U88" s="2"/>
      <c r="V88" s="2"/>
      <c r="W88" s="2"/>
      <c r="X88" s="2"/>
      <c r="Y88" s="2"/>
      <c r="AO88" s="2"/>
      <c r="AP88" s="2"/>
      <c r="AQ88" s="2"/>
      <c r="AR88" s="2"/>
      <c r="AS88" s="2"/>
      <c r="BH88" s="2"/>
      <c r="BI88" s="2"/>
      <c r="BJ88" s="2"/>
      <c r="BK88" s="2"/>
      <c r="BL88" s="2"/>
    </row>
    <row r="89" s="14" customFormat="true" ht="15" hidden="false" customHeight="true" outlineLevel="0" collapsed="false">
      <c r="U89" s="2"/>
      <c r="V89" s="2"/>
      <c r="W89" s="2"/>
      <c r="X89" s="2"/>
      <c r="Y89" s="2"/>
      <c r="AO89" s="2"/>
      <c r="AP89" s="2"/>
      <c r="AQ89" s="2"/>
      <c r="AR89" s="2"/>
      <c r="AS89" s="2"/>
      <c r="BH89" s="2"/>
      <c r="BI89" s="2"/>
      <c r="BJ89" s="2"/>
      <c r="BK89" s="2"/>
      <c r="BL89" s="2"/>
    </row>
    <row r="90" s="14" customFormat="true" ht="15" hidden="false" customHeight="true" outlineLevel="0" collapsed="false">
      <c r="U90" s="2"/>
      <c r="V90" s="2"/>
      <c r="W90" s="2"/>
      <c r="X90" s="2"/>
      <c r="Y90" s="2"/>
      <c r="AO90" s="2"/>
      <c r="AP90" s="2"/>
      <c r="AQ90" s="2"/>
      <c r="AR90" s="2"/>
      <c r="AS90" s="2"/>
    </row>
    <row r="91" s="14" customFormat="true" ht="15" hidden="false" customHeight="true" outlineLevel="0" collapsed="false">
      <c r="U91" s="2"/>
      <c r="V91" s="2"/>
      <c r="W91" s="2"/>
      <c r="X91" s="2"/>
      <c r="Y91" s="2"/>
      <c r="AO91" s="2"/>
      <c r="AP91" s="2"/>
      <c r="AQ91" s="2"/>
      <c r="AR91" s="2"/>
      <c r="AS91" s="2"/>
    </row>
    <row r="92" s="14" customFormat="true" ht="15" hidden="false" customHeight="true" outlineLevel="0" collapsed="false">
      <c r="U92" s="2"/>
      <c r="V92" s="2"/>
      <c r="W92" s="2"/>
      <c r="X92" s="2"/>
      <c r="Y92" s="2"/>
      <c r="AO92" s="2"/>
      <c r="AP92" s="2"/>
      <c r="AQ92" s="2"/>
      <c r="AR92" s="2"/>
      <c r="AS92" s="2"/>
    </row>
    <row r="93" s="14" customFormat="true" ht="15" hidden="false" customHeight="true" outlineLevel="0" collapsed="false">
      <c r="U93" s="2"/>
      <c r="V93" s="2"/>
      <c r="W93" s="2"/>
      <c r="X93" s="2"/>
      <c r="Y93" s="2"/>
      <c r="AO93" s="2"/>
      <c r="AP93" s="2"/>
      <c r="AQ93" s="2"/>
      <c r="AR93" s="2"/>
      <c r="AS93" s="2"/>
    </row>
    <row r="94" s="14" customFormat="true" ht="15" hidden="false" customHeight="true" outlineLevel="0" collapsed="false">
      <c r="U94" s="2"/>
      <c r="V94" s="2"/>
      <c r="W94" s="2"/>
      <c r="X94" s="2"/>
      <c r="Y94" s="2"/>
      <c r="AO94" s="2"/>
      <c r="AP94" s="2"/>
      <c r="AQ94" s="2"/>
      <c r="AR94" s="2"/>
      <c r="AS94" s="2"/>
    </row>
    <row r="95" s="14" customFormat="true" ht="15" hidden="false" customHeight="true" outlineLevel="0" collapsed="false">
      <c r="AO95" s="2"/>
      <c r="AP95" s="2"/>
      <c r="AQ95" s="2"/>
      <c r="AR95" s="2"/>
      <c r="AS95" s="2"/>
    </row>
    <row r="96" s="14" customFormat="true" ht="15" hidden="false" customHeight="true" outlineLevel="0" collapsed="false">
      <c r="AO96" s="2"/>
      <c r="AP96" s="2"/>
      <c r="AQ96" s="2"/>
      <c r="AR96" s="2"/>
      <c r="AS96" s="2"/>
    </row>
    <row r="97" s="14" customFormat="true" ht="15" hidden="false" customHeight="true" outlineLevel="0" collapsed="false">
      <c r="AO97" s="2"/>
      <c r="AP97" s="2"/>
      <c r="AQ97" s="2"/>
      <c r="AR97" s="2"/>
      <c r="AS97" s="2"/>
    </row>
    <row r="98" s="14" customFormat="true" ht="15" hidden="false" customHeight="true" outlineLevel="0" collapsed="false">
      <c r="AO98" s="2"/>
      <c r="AP98" s="2"/>
      <c r="AQ98" s="2"/>
      <c r="AR98" s="2"/>
      <c r="AS98" s="2"/>
    </row>
    <row r="99" s="14" customFormat="true" ht="15" hidden="false" customHeight="true" outlineLevel="0" collapsed="false">
      <c r="AO99" s="2"/>
      <c r="AP99" s="2"/>
      <c r="AQ99" s="2"/>
      <c r="AR99" s="2"/>
      <c r="AS99" s="2"/>
    </row>
    <row r="100" s="14" customFormat="true" ht="15" hidden="false" customHeight="true" outlineLevel="0" collapsed="false">
      <c r="AO100" s="2"/>
      <c r="AP100" s="2"/>
      <c r="AQ100" s="2"/>
      <c r="AR100" s="2"/>
      <c r="AS100" s="2"/>
    </row>
    <row r="101" s="14" customFormat="true" ht="15" hidden="false" customHeight="true" outlineLevel="0" collapsed="false">
      <c r="AO101" s="2"/>
      <c r="AP101" s="2"/>
      <c r="AQ101" s="2"/>
      <c r="AR101" s="2"/>
      <c r="AS101" s="2"/>
    </row>
    <row r="102" s="14" customFormat="true" ht="15" hidden="false" customHeight="true" outlineLevel="0" collapsed="false">
      <c r="AO102" s="2"/>
      <c r="AP102" s="2"/>
      <c r="AQ102" s="2"/>
      <c r="AR102" s="2"/>
      <c r="AS102" s="2"/>
    </row>
    <row r="103" s="14" customFormat="true" ht="15" hidden="false" customHeight="true" outlineLevel="0" collapsed="false">
      <c r="AO103" s="2"/>
      <c r="AP103" s="2"/>
      <c r="AQ103" s="2"/>
      <c r="AR103" s="2"/>
      <c r="AS103" s="2"/>
    </row>
    <row r="104" s="14" customFormat="true" ht="15" hidden="false" customHeight="true" outlineLevel="0" collapsed="false"/>
    <row r="105" s="14" customFormat="true" ht="15" hidden="false" customHeight="true" outlineLevel="0" collapsed="false"/>
    <row r="106" s="14" customFormat="true" ht="15" hidden="false" customHeight="true" outlineLevel="0" collapsed="false"/>
    <row r="107" s="14" customFormat="true" ht="15" hidden="false" customHeight="true" outlineLevel="0" collapsed="false"/>
    <row r="108" s="14" customFormat="true" ht="15" hidden="false" customHeight="true" outlineLevel="0" collapsed="false"/>
    <row r="109" s="14" customFormat="true" ht="15" hidden="false" customHeight="true" outlineLevel="0" collapsed="false"/>
    <row r="110" s="14" customFormat="true" ht="15" hidden="false" customHeight="true" outlineLevel="0" collapsed="false"/>
    <row r="111" s="14" customFormat="true" ht="15" hidden="false" customHeight="true" outlineLevel="0" collapsed="false"/>
    <row r="112" s="14" customFormat="true" ht="15" hidden="false" customHeight="true" outlineLevel="0" collapsed="false"/>
    <row r="113" s="14" customFormat="true" ht="15" hidden="false" customHeight="true" outlineLevel="0" collapsed="false"/>
    <row r="114" s="14" customFormat="true" ht="15" hidden="false" customHeight="true" outlineLevel="0" collapsed="false"/>
    <row r="115" s="14" customFormat="true" ht="15" hidden="false" customHeight="true" outlineLevel="0" collapsed="false"/>
    <row r="116" s="14" customFormat="true" ht="15" hidden="false" customHeight="true" outlineLevel="0" collapsed="false"/>
    <row r="117" s="14" customFormat="true" ht="15" hidden="false" customHeight="true" outlineLevel="0" collapsed="false"/>
    <row r="118" s="14" customFormat="true" ht="15" hidden="false" customHeight="true" outlineLevel="0" collapsed="false"/>
    <row r="119" s="14" customFormat="true" ht="15" hidden="false" customHeight="true" outlineLevel="0" collapsed="false"/>
    <row r="120" s="14" customFormat="true" ht="15" hidden="false" customHeight="true" outlineLevel="0" collapsed="false"/>
    <row r="121" s="14" customFormat="true" ht="15" hidden="false" customHeight="true" outlineLevel="0" collapsed="false"/>
    <row r="122" s="14" customFormat="true" ht="15" hidden="false" customHeight="true" outlineLevel="0" collapsed="false"/>
    <row r="123" s="14" customFormat="true" ht="15" hidden="false" customHeight="true" outlineLevel="0" collapsed="false"/>
    <row r="124" s="14" customFormat="true" ht="15" hidden="false" customHeight="true" outlineLevel="0" collapsed="false"/>
    <row r="125" s="14" customFormat="true" ht="15" hidden="false" customHeight="true" outlineLevel="0" collapsed="false"/>
    <row r="126" s="14" customFormat="true" ht="15" hidden="false" customHeight="true" outlineLevel="0" collapsed="false"/>
    <row r="127" s="14" customFormat="true" ht="15" hidden="false" customHeight="true" outlineLevel="0" collapsed="false"/>
    <row r="128" s="14" customFormat="true" ht="15" hidden="false" customHeight="true" outlineLevel="0" collapsed="false"/>
    <row r="129" s="14" customFormat="true" ht="15" hidden="false" customHeight="true" outlineLevel="0" collapsed="false"/>
    <row r="130" s="14" customFormat="true" ht="15" hidden="false" customHeight="true" outlineLevel="0" collapsed="false"/>
    <row r="131" s="14" customFormat="true" ht="15" hidden="false" customHeight="true" outlineLevel="0" collapsed="false"/>
    <row r="132" s="14" customFormat="true" ht="15" hidden="false" customHeight="true" outlineLevel="0" collapsed="false"/>
    <row r="133" s="14" customFormat="true" ht="15" hidden="false" customHeight="true" outlineLevel="0" collapsed="false"/>
    <row r="134" s="14" customFormat="true" ht="15" hidden="false" customHeight="true" outlineLevel="0" collapsed="false"/>
    <row r="135" s="14" customFormat="true" ht="15" hidden="false" customHeight="true" outlineLevel="0" collapsed="false"/>
    <row r="136" s="14" customFormat="true" ht="15" hidden="false" customHeight="true" outlineLevel="0" collapsed="false"/>
    <row r="137" s="14" customFormat="true" ht="15" hidden="false" customHeight="true" outlineLevel="0" collapsed="false"/>
    <row r="138" s="14" customFormat="true" ht="15" hidden="false" customHeight="true" outlineLevel="0" collapsed="false"/>
    <row r="139" s="14" customFormat="true" ht="15" hidden="false" customHeight="true" outlineLevel="0" collapsed="false"/>
    <row r="140" s="14" customFormat="true" ht="15" hidden="false" customHeight="true" outlineLevel="0" collapsed="false"/>
    <row r="141" s="14" customFormat="true" ht="15" hidden="false" customHeight="true" outlineLevel="0" collapsed="false"/>
    <row r="142" s="14" customFormat="true" ht="15" hidden="false" customHeight="true" outlineLevel="0" collapsed="false"/>
    <row r="143" s="14" customFormat="true" ht="15" hidden="false" customHeight="true" outlineLevel="0" collapsed="false"/>
    <row r="144" s="14" customFormat="true" ht="15" hidden="false" customHeight="true" outlineLevel="0" collapsed="false"/>
    <row r="145" s="14" customFormat="true" ht="15" hidden="false" customHeight="true" outlineLevel="0" collapsed="false"/>
    <row r="146" s="14" customFormat="true" ht="15" hidden="false" customHeight="true" outlineLevel="0" collapsed="false"/>
    <row r="147" s="14" customFormat="true" ht="15" hidden="false" customHeight="true" outlineLevel="0" collapsed="false"/>
    <row r="148" s="14" customFormat="true" ht="15" hidden="false" customHeight="true" outlineLevel="0" collapsed="false"/>
    <row r="149" s="14" customFormat="true" ht="15" hidden="false" customHeight="true" outlineLevel="0" collapsed="false"/>
    <row r="150" s="14" customFormat="true" ht="15" hidden="false" customHeight="true" outlineLevel="0" collapsed="false"/>
    <row r="151" s="14" customFormat="true" ht="15" hidden="false" customHeight="true" outlineLevel="0" collapsed="false"/>
    <row r="152" s="14" customFormat="true" ht="15" hidden="false" customHeight="true" outlineLevel="0" collapsed="false"/>
    <row r="153" s="14" customFormat="true" ht="15" hidden="false" customHeight="true" outlineLevel="0" collapsed="false"/>
    <row r="154" s="14" customFormat="true" ht="15" hidden="false" customHeight="true" outlineLevel="0" collapsed="false"/>
    <row r="155" s="14" customFormat="true" ht="15" hidden="false" customHeight="true" outlineLevel="0" collapsed="false"/>
    <row r="156" s="14" customFormat="true" ht="15" hidden="false" customHeight="true" outlineLevel="0" collapsed="false"/>
    <row r="157" s="14" customFormat="true" ht="15" hidden="false" customHeight="true" outlineLevel="0" collapsed="false"/>
    <row r="158" s="14" customFormat="true" ht="15" hidden="false" customHeight="true" outlineLevel="0" collapsed="false"/>
    <row r="159" s="14" customFormat="true" ht="15" hidden="false" customHeight="true" outlineLevel="0" collapsed="false"/>
    <row r="160" s="14" customFormat="true" ht="15" hidden="false" customHeight="true" outlineLevel="0" collapsed="false"/>
    <row r="161" s="14" customFormat="true" ht="15" hidden="false" customHeight="true" outlineLevel="0" collapsed="false"/>
    <row r="162" s="14" customFormat="true" ht="15" hidden="false" customHeight="true" outlineLevel="0" collapsed="false"/>
    <row r="163" s="14" customFormat="true" ht="15" hidden="false" customHeight="true" outlineLevel="0" collapsed="false"/>
    <row r="164" s="14" customFormat="true" ht="15" hidden="false" customHeight="true" outlineLevel="0" collapsed="false"/>
    <row r="165" s="14" customFormat="true" ht="15" hidden="false" customHeight="true" outlineLevel="0" collapsed="false"/>
    <row r="166" s="14" customFormat="true" ht="15" hidden="false" customHeight="true" outlineLevel="0" collapsed="false"/>
    <row r="167" s="14" customFormat="true" ht="15" hidden="false" customHeight="true" outlineLevel="0" collapsed="false"/>
    <row r="168" s="14" customFormat="true" ht="15" hidden="false" customHeight="true" outlineLevel="0" collapsed="false"/>
    <row r="169" s="14" customFormat="true" ht="15" hidden="false" customHeight="true" outlineLevel="0" collapsed="false"/>
    <row r="170" s="14" customFormat="true" ht="15" hidden="false" customHeight="true" outlineLevel="0" collapsed="false"/>
    <row r="171" s="14" customFormat="true" ht="15" hidden="false" customHeight="true" outlineLevel="0" collapsed="false"/>
    <row r="172" s="14" customFormat="true" ht="15" hidden="false" customHeight="true" outlineLevel="0" collapsed="false"/>
    <row r="173" s="14" customFormat="true" ht="15" hidden="false" customHeight="true" outlineLevel="0" collapsed="false"/>
    <row r="174" s="14" customFormat="true" ht="15" hidden="false" customHeight="true" outlineLevel="0" collapsed="false"/>
    <row r="175" s="14" customFormat="true" ht="15" hidden="false" customHeight="true" outlineLevel="0" collapsed="false"/>
    <row r="176" s="14" customFormat="true" ht="15" hidden="false" customHeight="true" outlineLevel="0" collapsed="false"/>
    <row r="177" s="14" customFormat="true" ht="15" hidden="false" customHeight="true" outlineLevel="0" collapsed="false"/>
    <row r="178" s="14" customFormat="true" ht="15" hidden="false" customHeight="true" outlineLevel="0" collapsed="false"/>
    <row r="179" s="14" customFormat="true" ht="15" hidden="false" customHeight="true" outlineLevel="0" collapsed="false"/>
    <row r="180" s="14" customFormat="true" ht="15" hidden="false" customHeight="true" outlineLevel="0" collapsed="false"/>
    <row r="181" s="14" customFormat="true" ht="15" hidden="false" customHeight="true" outlineLevel="0" collapsed="false"/>
    <row r="182" s="14" customFormat="true" ht="15" hidden="false" customHeight="true" outlineLevel="0" collapsed="false"/>
    <row r="183" s="14" customFormat="true" ht="15" hidden="false" customHeight="true" outlineLevel="0" collapsed="false"/>
    <row r="184" s="14" customFormat="true" ht="15" hidden="false" customHeight="true" outlineLevel="0" collapsed="false"/>
    <row r="185" s="14" customFormat="true" ht="15" hidden="false" customHeight="true" outlineLevel="0" collapsed="false"/>
    <row r="186" s="14" customFormat="true" ht="15" hidden="false" customHeight="true" outlineLevel="0" collapsed="false"/>
    <row r="187" s="14" customFormat="true" ht="15" hidden="false" customHeight="true" outlineLevel="0" collapsed="false"/>
    <row r="188" s="14" customFormat="true" ht="15" hidden="false" customHeight="true" outlineLevel="0" collapsed="false"/>
    <row r="189" s="14" customFormat="true" ht="15" hidden="false" customHeight="true" outlineLevel="0" collapsed="false"/>
    <row r="190" s="14" customFormat="true" ht="15" hidden="false" customHeight="true" outlineLevel="0" collapsed="false"/>
    <row r="191" s="14" customFormat="true" ht="15" hidden="false" customHeight="true" outlineLevel="0" collapsed="false"/>
    <row r="192" s="14" customFormat="true" ht="15" hidden="false" customHeight="true" outlineLevel="0" collapsed="false"/>
    <row r="193" s="14" customFormat="true" ht="15" hidden="false" customHeight="true" outlineLevel="0" collapsed="false"/>
    <row r="194" s="14" customFormat="true" ht="15" hidden="false" customHeight="true" outlineLevel="0" collapsed="false"/>
    <row r="195" s="14" customFormat="true" ht="15" hidden="false" customHeight="true" outlineLevel="0" collapsed="false"/>
    <row r="196" s="14" customFormat="true" ht="15" hidden="false" customHeight="true" outlineLevel="0" collapsed="false"/>
    <row r="197" s="14" customFormat="true" ht="15" hidden="false" customHeight="true" outlineLevel="0" collapsed="false"/>
    <row r="198" s="14" customFormat="true" ht="15" hidden="false" customHeight="true" outlineLevel="0" collapsed="false"/>
    <row r="199" s="14" customFormat="true" ht="15" hidden="false" customHeight="true" outlineLevel="0" collapsed="false"/>
    <row r="200" s="14" customFormat="true" ht="15" hidden="false" customHeight="true" outlineLevel="0" collapsed="false"/>
    <row r="201" s="14" customFormat="true" ht="15" hidden="false" customHeight="true" outlineLevel="0" collapsed="false"/>
    <row r="202" s="14" customFormat="true" ht="15" hidden="false" customHeight="true" outlineLevel="0" collapsed="false"/>
    <row r="203" s="14" customFormat="true" ht="15" hidden="false" customHeight="true" outlineLevel="0" collapsed="false"/>
    <row r="204" s="14" customFormat="true" ht="15" hidden="false" customHeight="true" outlineLevel="0" collapsed="false"/>
    <row r="205" s="14" customFormat="true" ht="15" hidden="false" customHeight="true" outlineLevel="0" collapsed="false"/>
    <row r="206" s="14" customFormat="true" ht="15" hidden="false" customHeight="true" outlineLevel="0" collapsed="false"/>
    <row r="207" s="14" customFormat="true" ht="15" hidden="false" customHeight="true" outlineLevel="0" collapsed="false"/>
    <row r="208" s="14" customFormat="true" ht="15" hidden="false" customHeight="true" outlineLevel="0" collapsed="false"/>
    <row r="209" s="14" customFormat="true" ht="15" hidden="false" customHeight="true" outlineLevel="0" collapsed="false"/>
    <row r="210" s="14" customFormat="true" ht="15" hidden="false" customHeight="true" outlineLevel="0" collapsed="false"/>
    <row r="211" s="14" customFormat="true" ht="15" hidden="false" customHeight="true" outlineLevel="0" collapsed="false"/>
    <row r="212" s="14" customFormat="true" ht="15" hidden="false" customHeight="true" outlineLevel="0" collapsed="false"/>
    <row r="213" s="14" customFormat="true" ht="15" hidden="false" customHeight="true" outlineLevel="0" collapsed="false"/>
    <row r="214" s="14" customFormat="true" ht="15" hidden="false" customHeight="true" outlineLevel="0" collapsed="false"/>
    <row r="215" s="14" customFormat="true" ht="15" hidden="false" customHeight="true" outlineLevel="0" collapsed="false"/>
    <row r="216" s="14" customFormat="true" ht="15" hidden="false" customHeight="true" outlineLevel="0" collapsed="false"/>
    <row r="217" s="14" customFormat="true" ht="15" hidden="false" customHeight="true" outlineLevel="0" collapsed="false"/>
    <row r="218" s="14" customFormat="true" ht="15" hidden="false" customHeight="true" outlineLevel="0" collapsed="false"/>
    <row r="219" s="14" customFormat="true" ht="15" hidden="false" customHeight="true" outlineLevel="0" collapsed="false"/>
    <row r="220" s="14" customFormat="true" ht="15" hidden="false" customHeight="true" outlineLevel="0" collapsed="false"/>
    <row r="221" s="14" customFormat="true" ht="15" hidden="false" customHeight="true" outlineLevel="0" collapsed="false"/>
    <row r="222" s="14" customFormat="true" ht="15" hidden="false" customHeight="true" outlineLevel="0" collapsed="false"/>
    <row r="223" s="14" customFormat="true" ht="15" hidden="false" customHeight="true" outlineLevel="0" collapsed="false"/>
    <row r="224" s="14" customFormat="true" ht="15" hidden="false" customHeight="true" outlineLevel="0" collapsed="false"/>
    <row r="225" s="14" customFormat="true" ht="15" hidden="false" customHeight="true" outlineLevel="0" collapsed="false"/>
    <row r="226" s="14" customFormat="true" ht="15" hidden="false" customHeight="true" outlineLevel="0" collapsed="false"/>
    <row r="227" s="14" customFormat="true" ht="15" hidden="false" customHeight="true" outlineLevel="0" collapsed="false"/>
    <row r="228" s="14" customFormat="true" ht="15" hidden="false" customHeight="true" outlineLevel="0" collapsed="false"/>
    <row r="229" s="14" customFormat="true" ht="15" hidden="false" customHeight="true" outlineLevel="0" collapsed="false"/>
    <row r="230" s="14" customFormat="true" ht="15" hidden="false" customHeight="true" outlineLevel="0" collapsed="false"/>
    <row r="231" s="14" customFormat="true" ht="15" hidden="false" customHeight="true" outlineLevel="0" collapsed="false"/>
    <row r="232" s="14" customFormat="true" ht="15" hidden="false" customHeight="true" outlineLevel="0" collapsed="false"/>
    <row r="233" s="14" customFormat="true" ht="15" hidden="false" customHeight="true" outlineLevel="0" collapsed="false"/>
    <row r="234" s="14" customFormat="true" ht="15" hidden="false" customHeight="true" outlineLevel="0" collapsed="false"/>
    <row r="235" s="14" customFormat="true" ht="15" hidden="false" customHeight="true" outlineLevel="0" collapsed="false"/>
    <row r="236" s="14" customFormat="true" ht="15" hidden="false" customHeight="true" outlineLevel="0" collapsed="false"/>
    <row r="237" s="14" customFormat="true" ht="15" hidden="false" customHeight="true" outlineLevel="0" collapsed="false"/>
    <row r="238" s="14" customFormat="true" ht="15" hidden="false" customHeight="true" outlineLevel="0" collapsed="false"/>
    <row r="239" s="14" customFormat="true" ht="15" hidden="false" customHeight="true" outlineLevel="0" collapsed="false"/>
    <row r="240" s="14" customFormat="true" ht="15" hidden="false" customHeight="true" outlineLevel="0" collapsed="false"/>
    <row r="241" s="14" customFormat="true" ht="15" hidden="false" customHeight="true" outlineLevel="0" collapsed="false"/>
    <row r="242" s="14" customFormat="true" ht="15" hidden="false" customHeight="true" outlineLevel="0" collapsed="false"/>
    <row r="243" s="14" customFormat="true" ht="15" hidden="false" customHeight="true" outlineLevel="0" collapsed="false"/>
    <row r="244" s="14" customFormat="true" ht="15" hidden="false" customHeight="true" outlineLevel="0" collapsed="false"/>
    <row r="245" s="14" customFormat="true" ht="15" hidden="false" customHeight="true" outlineLevel="0" collapsed="false"/>
    <row r="246" s="14" customFormat="true" ht="15" hidden="false" customHeight="true" outlineLevel="0" collapsed="false"/>
    <row r="247" s="14" customFormat="true" ht="15" hidden="false" customHeight="true" outlineLevel="0" collapsed="false"/>
    <row r="248" s="14" customFormat="true" ht="15" hidden="false" customHeight="true" outlineLevel="0" collapsed="false"/>
    <row r="249" s="14" customFormat="true" ht="15" hidden="false" customHeight="true" outlineLevel="0" collapsed="false"/>
    <row r="250" s="14" customFormat="true" ht="15" hidden="false" customHeight="true" outlineLevel="0" collapsed="false"/>
    <row r="251" s="14" customFormat="true" ht="15" hidden="false" customHeight="true" outlineLevel="0" collapsed="false"/>
    <row r="252" s="14" customFormat="true" ht="15" hidden="false" customHeight="true" outlineLevel="0" collapsed="false"/>
    <row r="253" s="14" customFormat="true" ht="15" hidden="false" customHeight="true" outlineLevel="0" collapsed="false"/>
    <row r="254" s="14" customFormat="true" ht="15" hidden="false" customHeight="true" outlineLevel="0" collapsed="false"/>
    <row r="255" s="14" customFormat="true" ht="15" hidden="false" customHeight="true" outlineLevel="0" collapsed="false"/>
    <row r="256" s="14" customFormat="true" ht="15" hidden="false" customHeight="true" outlineLevel="0" collapsed="false"/>
    <row r="257" s="14" customFormat="true" ht="15" hidden="false" customHeight="true" outlineLevel="0" collapsed="false"/>
    <row r="258" s="14" customFormat="true" ht="15" hidden="false" customHeight="true" outlineLevel="0" collapsed="false"/>
    <row r="259" s="14" customFormat="true" ht="15" hidden="false" customHeight="true" outlineLevel="0" collapsed="false"/>
    <row r="260" s="14" customFormat="true" ht="15" hidden="false" customHeight="true" outlineLevel="0" collapsed="false"/>
    <row r="261" s="14" customFormat="true" ht="15" hidden="false" customHeight="true" outlineLevel="0" collapsed="false"/>
    <row r="262" s="14" customFormat="true" ht="15" hidden="false" customHeight="true" outlineLevel="0" collapsed="false"/>
    <row r="263" s="14" customFormat="true" ht="15" hidden="false" customHeight="true" outlineLevel="0" collapsed="false"/>
    <row r="264" s="14" customFormat="true" ht="15" hidden="false" customHeight="true" outlineLevel="0" collapsed="false"/>
    <row r="265" s="14" customFormat="true" ht="15" hidden="false" customHeight="true" outlineLevel="0" collapsed="false"/>
    <row r="266" s="14" customFormat="true" ht="15" hidden="false" customHeight="true" outlineLevel="0" collapsed="false"/>
    <row r="267" s="14" customFormat="true" ht="15" hidden="false" customHeight="true" outlineLevel="0" collapsed="false"/>
    <row r="268" s="14" customFormat="true" ht="15" hidden="false" customHeight="true" outlineLevel="0" collapsed="false"/>
    <row r="269" s="14" customFormat="true" ht="15" hidden="false" customHeight="true" outlineLevel="0" collapsed="false"/>
    <row r="270" s="14" customFormat="true" ht="15" hidden="false" customHeight="true" outlineLevel="0" collapsed="false"/>
    <row r="271" s="14" customFormat="true" ht="15" hidden="false" customHeight="true" outlineLevel="0" collapsed="false"/>
    <row r="272" s="14" customFormat="true" ht="15" hidden="false" customHeight="true" outlineLevel="0" collapsed="false"/>
    <row r="273" s="14" customFormat="true" ht="15" hidden="false" customHeight="true" outlineLevel="0" collapsed="false"/>
    <row r="274" s="14" customFormat="true" ht="15" hidden="false" customHeight="true" outlineLevel="0" collapsed="false"/>
    <row r="275" s="14" customFormat="true" ht="15" hidden="false" customHeight="true" outlineLevel="0" collapsed="false"/>
    <row r="276" s="14" customFormat="true" ht="15" hidden="false" customHeight="true" outlineLevel="0" collapsed="false"/>
    <row r="277" s="14" customFormat="true" ht="15" hidden="false" customHeight="true" outlineLevel="0" collapsed="false"/>
    <row r="278" s="14" customFormat="true" ht="15" hidden="false" customHeight="true" outlineLevel="0" collapsed="false"/>
    <row r="279" s="14" customFormat="true" ht="15" hidden="false" customHeight="true" outlineLevel="0" collapsed="false"/>
    <row r="280" s="14" customFormat="true" ht="15" hidden="false" customHeight="true" outlineLevel="0" collapsed="false"/>
    <row r="281" s="14" customFormat="true" ht="15" hidden="false" customHeight="true" outlineLevel="0" collapsed="false"/>
    <row r="282" s="14" customFormat="true" ht="15" hidden="false" customHeight="true" outlineLevel="0" collapsed="false"/>
    <row r="283" s="14" customFormat="true" ht="15" hidden="false" customHeight="true" outlineLevel="0" collapsed="false"/>
    <row r="284" s="14" customFormat="true" ht="15" hidden="false" customHeight="true" outlineLevel="0" collapsed="false"/>
    <row r="285" s="14" customFormat="true" ht="15" hidden="false" customHeight="true" outlineLevel="0" collapsed="false"/>
    <row r="286" s="14" customFormat="true" ht="15" hidden="false" customHeight="true" outlineLevel="0" collapsed="false"/>
    <row r="287" s="14" customFormat="true" ht="15" hidden="false" customHeight="true" outlineLevel="0" collapsed="false"/>
    <row r="288" s="14" customFormat="true" ht="15" hidden="false" customHeight="true" outlineLevel="0" collapsed="false"/>
    <row r="289" s="14" customFormat="true" ht="15" hidden="false" customHeight="true" outlineLevel="0" collapsed="false"/>
    <row r="290" s="14" customFormat="true" ht="15" hidden="false" customHeight="true" outlineLevel="0" collapsed="false"/>
    <row r="291" s="14" customFormat="true" ht="15" hidden="false" customHeight="true" outlineLevel="0" collapsed="false"/>
    <row r="292" s="14" customFormat="true" ht="15" hidden="false" customHeight="true" outlineLevel="0" collapsed="false"/>
    <row r="293" s="14" customFormat="true" ht="15" hidden="false" customHeight="true" outlineLevel="0" collapsed="false"/>
    <row r="294" s="14" customFormat="true" ht="15" hidden="false" customHeight="true" outlineLevel="0" collapsed="false"/>
    <row r="295" s="14" customFormat="true" ht="15" hidden="false" customHeight="true" outlineLevel="0" collapsed="false"/>
    <row r="296" s="14" customFormat="true" ht="15" hidden="false" customHeight="true" outlineLevel="0" collapsed="false"/>
    <row r="297" s="14" customFormat="true" ht="15" hidden="false" customHeight="true" outlineLevel="0" collapsed="false"/>
    <row r="298" s="14" customFormat="true" ht="15" hidden="false" customHeight="true" outlineLevel="0" collapsed="false"/>
    <row r="299" s="14" customFormat="true" ht="15" hidden="false" customHeight="true" outlineLevel="0" collapsed="false"/>
    <row r="300" s="14" customFormat="true" ht="15" hidden="false" customHeight="true" outlineLevel="0" collapsed="false"/>
    <row r="301" s="14" customFormat="true" ht="15" hidden="false" customHeight="true" outlineLevel="0" collapsed="false"/>
    <row r="302" s="14" customFormat="true" ht="15" hidden="false" customHeight="true" outlineLevel="0" collapsed="false"/>
    <row r="303" s="14" customFormat="true" ht="15" hidden="false" customHeight="true" outlineLevel="0" collapsed="false"/>
    <row r="304" s="14" customFormat="true" ht="15" hidden="false" customHeight="true" outlineLevel="0" collapsed="false"/>
    <row r="305" s="14" customFormat="true" ht="15" hidden="false" customHeight="true" outlineLevel="0" collapsed="false"/>
    <row r="306" s="14" customFormat="true" ht="15" hidden="false" customHeight="true" outlineLevel="0" collapsed="false"/>
    <row r="307" s="14" customFormat="true" ht="15" hidden="false" customHeight="true" outlineLevel="0" collapsed="false"/>
    <row r="308" s="14" customFormat="true" ht="15" hidden="false" customHeight="true" outlineLevel="0" collapsed="false"/>
    <row r="309" s="14" customFormat="true" ht="30" hidden="false" customHeight="true" outlineLevel="0" collapsed="false"/>
    <row r="310" s="14" customFormat="true" ht="30" hidden="false" customHeight="true" outlineLevel="0" collapsed="false"/>
    <row r="311" s="14" customFormat="true" ht="30" hidden="false" customHeight="true" outlineLevel="0" collapsed="false"/>
    <row r="312" s="14" customFormat="true" ht="30" hidden="false" customHeight="true" outlineLevel="0" collapsed="false"/>
    <row r="313" s="14" customFormat="true" ht="15" hidden="false" customHeight="true" outlineLevel="0" collapsed="false"/>
    <row r="314" s="14" customFormat="true" ht="15" hidden="false" customHeight="true" outlineLevel="0" collapsed="false"/>
    <row r="315" s="14" customFormat="true" ht="15" hidden="false" customHeight="true" outlineLevel="0" collapsed="false"/>
    <row r="316" s="14" customFormat="true" ht="15" hidden="false" customHeight="true" outlineLevel="0" collapsed="false"/>
    <row r="317" s="14" customFormat="true" ht="15" hidden="false" customHeight="true" outlineLevel="0" collapsed="false"/>
    <row r="318" s="14" customFormat="true" ht="15" hidden="false" customHeight="true" outlineLevel="0" collapsed="false"/>
    <row r="319" s="14" customFormat="true" ht="15" hidden="false" customHeight="true" outlineLevel="0" collapsed="false"/>
    <row r="320" s="14" customFormat="true" ht="15" hidden="false" customHeight="true" outlineLevel="0" collapsed="false"/>
    <row r="321" s="14" customFormat="true" ht="15" hidden="false" customHeight="true" outlineLevel="0" collapsed="false"/>
    <row r="322" s="14" customFormat="true" ht="15" hidden="false" customHeight="true" outlineLevel="0" collapsed="false"/>
    <row r="323" s="14" customFormat="true" ht="15" hidden="false" customHeight="true" outlineLevel="0" collapsed="false"/>
    <row r="324" s="14" customFormat="true" ht="15" hidden="false" customHeight="true" outlineLevel="0" collapsed="false"/>
    <row r="325" s="14" customFormat="true" ht="15" hidden="false" customHeight="true" outlineLevel="0" collapsed="false"/>
    <row r="326" s="14" customFormat="true" ht="15" hidden="false" customHeight="true" outlineLevel="0" collapsed="false"/>
    <row r="327" s="14" customFormat="true" ht="15" hidden="false" customHeight="true" outlineLevel="0" collapsed="false"/>
    <row r="328" s="14" customFormat="true" ht="15" hidden="false" customHeight="true" outlineLevel="0" collapsed="false"/>
    <row r="329" s="14" customFormat="true" ht="15" hidden="false" customHeight="true" outlineLevel="0" collapsed="false"/>
    <row r="330" s="14" customFormat="true" ht="15" hidden="false" customHeight="true" outlineLevel="0" collapsed="false"/>
    <row r="331" s="14" customFormat="true" ht="15" hidden="false" customHeight="true" outlineLevel="0" collapsed="false"/>
    <row r="332" s="14" customFormat="true" ht="15" hidden="false" customHeight="true" outlineLevel="0" collapsed="false"/>
    <row r="333" s="14" customFormat="true" ht="15" hidden="false" customHeight="true" outlineLevel="0" collapsed="false"/>
    <row r="334" s="14" customFormat="true" ht="15" hidden="false" customHeight="true" outlineLevel="0" collapsed="false"/>
    <row r="335" s="14" customFormat="true" ht="15" hidden="false" customHeight="true" outlineLevel="0" collapsed="false"/>
    <row r="336" s="14" customFormat="true" ht="15" hidden="false" customHeight="true" outlineLevel="0" collapsed="false"/>
    <row r="337" s="14" customFormat="true" ht="15" hidden="false" customHeight="true" outlineLevel="0" collapsed="false"/>
    <row r="338" s="14" customFormat="true" ht="15" hidden="false" customHeight="true" outlineLevel="0" collapsed="false"/>
    <row r="339" s="14" customFormat="true" ht="15" hidden="false" customHeight="true" outlineLevel="0" collapsed="false"/>
    <row r="340" s="14" customFormat="true" ht="15" hidden="false" customHeight="true" outlineLevel="0" collapsed="false"/>
    <row r="341" s="14" customFormat="true" ht="15" hidden="false" customHeight="true" outlineLevel="0" collapsed="false"/>
    <row r="342" s="14" customFormat="true" ht="15" hidden="false" customHeight="true" outlineLevel="0" collapsed="false"/>
    <row r="343" s="14" customFormat="true" ht="15" hidden="false" customHeight="true" outlineLevel="0" collapsed="false"/>
    <row r="344" s="14" customFormat="true" ht="15" hidden="false" customHeight="true" outlineLevel="0" collapsed="false"/>
    <row r="345" s="14" customFormat="true" ht="15" hidden="false" customHeight="true" outlineLevel="0" collapsed="false"/>
    <row r="346" s="14" customFormat="true" ht="15" hidden="false" customHeight="true" outlineLevel="0" collapsed="false"/>
    <row r="347" s="14" customFormat="true" ht="15" hidden="false" customHeight="true" outlineLevel="0" collapsed="false"/>
    <row r="348" s="14" customFormat="true" ht="15" hidden="false" customHeight="true" outlineLevel="0" collapsed="false"/>
    <row r="349" s="14" customFormat="true" ht="15" hidden="false" customHeight="true" outlineLevel="0" collapsed="false"/>
    <row r="350" s="14" customFormat="true" ht="15" hidden="false" customHeight="true" outlineLevel="0" collapsed="false"/>
    <row r="351" s="14" customFormat="true" ht="15" hidden="false" customHeight="true" outlineLevel="0" collapsed="false"/>
    <row r="352" s="14" customFormat="true" ht="15" hidden="false" customHeight="true" outlineLevel="0" collapsed="false"/>
    <row r="353" s="14" customFormat="true" ht="15" hidden="false" customHeight="true" outlineLevel="0" collapsed="false"/>
    <row r="354" s="14" customFormat="true" ht="15" hidden="false" customHeight="true" outlineLevel="0" collapsed="false"/>
    <row r="355" s="14" customFormat="true" ht="15" hidden="false" customHeight="true" outlineLevel="0" collapsed="false"/>
    <row r="356" s="14" customFormat="true" ht="15" hidden="false" customHeight="true" outlineLevel="0" collapsed="false"/>
    <row r="357" s="14" customFormat="true" ht="15" hidden="false" customHeight="true" outlineLevel="0" collapsed="false"/>
    <row r="358" s="14" customFormat="true" ht="15" hidden="false" customHeight="true" outlineLevel="0" collapsed="false"/>
    <row r="359" s="14" customFormat="true" ht="15" hidden="false" customHeight="true" outlineLevel="0" collapsed="false"/>
    <row r="360" s="14" customFormat="true" ht="15" hidden="false" customHeight="true" outlineLevel="0" collapsed="false"/>
    <row r="361" s="14" customFormat="true" ht="15" hidden="false" customHeight="true" outlineLevel="0" collapsed="false"/>
    <row r="362" s="14" customFormat="true" ht="15" hidden="false" customHeight="true" outlineLevel="0" collapsed="false"/>
    <row r="363" s="14" customFormat="true" ht="15" hidden="false" customHeight="true" outlineLevel="0" collapsed="false"/>
    <row r="364" s="14" customFormat="true" ht="15" hidden="false" customHeight="true" outlineLevel="0" collapsed="false"/>
    <row r="365" s="14" customFormat="true" ht="15" hidden="false" customHeight="true" outlineLevel="0" collapsed="false"/>
    <row r="366" s="14" customFormat="true" ht="15" hidden="false" customHeight="true" outlineLevel="0" collapsed="false"/>
    <row r="367" s="14" customFormat="true" ht="15" hidden="false" customHeight="true" outlineLevel="0" collapsed="false"/>
    <row r="368" s="14" customFormat="true" ht="15" hidden="false" customHeight="true" outlineLevel="0" collapsed="false"/>
    <row r="369" s="14" customFormat="true" ht="15" hidden="false" customHeight="true" outlineLevel="0" collapsed="false"/>
    <row r="370" s="14" customFormat="true" ht="15" hidden="false" customHeight="true" outlineLevel="0" collapsed="false"/>
    <row r="371" s="14" customFormat="true" ht="15" hidden="false" customHeight="true" outlineLevel="0" collapsed="false"/>
    <row r="372" s="14" customFormat="true" ht="15" hidden="false" customHeight="true" outlineLevel="0" collapsed="false"/>
    <row r="373" customFormat="false" ht="15" hidden="false" customHeight="true" outlineLevel="0" collapsed="false">
      <c r="W373" s="1"/>
    </row>
    <row r="374" customFormat="false" ht="15" hidden="false" customHeight="true" outlineLevel="0" collapsed="false"/>
    <row r="375" customFormat="false" ht="15" hidden="false" customHeight="true" outlineLevel="0" collapsed="false"/>
    <row r="376" customFormat="false" ht="15" hidden="false" customHeight="true" outlineLevel="0" collapsed="false">
      <c r="W376" s="1"/>
      <c r="Y376" s="15"/>
    </row>
    <row r="377" customFormat="false" ht="15" hidden="false" customHeight="true" outlineLevel="0" collapsed="false">
      <c r="W377" s="1"/>
      <c r="Y377" s="15"/>
    </row>
    <row r="378" customFormat="false" ht="15" hidden="false" customHeight="true" outlineLevel="0" collapsed="false">
      <c r="W378" s="1"/>
      <c r="Y378" s="15"/>
    </row>
    <row r="379" customFormat="false" ht="15" hidden="false" customHeight="true" outlineLevel="0" collapsed="false">
      <c r="W379" s="1"/>
      <c r="Y379" s="15"/>
    </row>
    <row r="380" customFormat="false" ht="15" hidden="false" customHeight="true" outlineLevel="0" collapsed="false">
      <c r="W380" s="15"/>
      <c r="Y380" s="15"/>
    </row>
    <row r="381" customFormat="false" ht="15" hidden="false" customHeight="true" outlineLevel="0" collapsed="false">
      <c r="W381" s="15"/>
      <c r="Y381" s="15"/>
    </row>
    <row r="382" customFormat="false" ht="15" hidden="false" customHeight="true" outlineLevel="0" collapsed="false">
      <c r="W382" s="15"/>
      <c r="Y382" s="15"/>
    </row>
    <row r="383" customFormat="false" ht="15" hidden="false" customHeight="true" outlineLevel="0" collapsed="false">
      <c r="W383" s="15"/>
      <c r="Y383" s="15"/>
    </row>
    <row r="384" customFormat="false" ht="15" hidden="false" customHeight="true" outlineLevel="0" collapsed="false">
      <c r="W384" s="15"/>
      <c r="Y384" s="15"/>
    </row>
    <row r="385" customFormat="false" ht="15" hidden="false" customHeight="true" outlineLevel="0" collapsed="false">
      <c r="W385" s="15"/>
      <c r="Y385" s="15"/>
    </row>
    <row r="386" customFormat="false" ht="15" hidden="false" customHeight="true" outlineLevel="0" collapsed="false">
      <c r="W386" s="15"/>
      <c r="Y386" s="15"/>
    </row>
    <row r="387" customFormat="false" ht="15" hidden="false" customHeight="true" outlineLevel="0" collapsed="false">
      <c r="W387" s="15"/>
      <c r="Y387" s="15"/>
    </row>
    <row r="388" customFormat="false" ht="15" hidden="false" customHeight="true" outlineLevel="0" collapsed="false">
      <c r="W388" s="15"/>
      <c r="Y388" s="15"/>
    </row>
    <row r="389" customFormat="false" ht="15" hidden="false" customHeight="true" outlineLevel="0" collapsed="false">
      <c r="P389" s="15"/>
      <c r="Q389" s="15"/>
      <c r="R389" s="15"/>
      <c r="S389" s="15"/>
      <c r="T389" s="15"/>
    </row>
    <row r="390" customFormat="false" ht="15" hidden="false" customHeight="true" outlineLevel="0" collapsed="false">
      <c r="N390" s="15"/>
    </row>
    <row r="391" customFormat="false" ht="15" hidden="false" customHeight="true" outlineLevel="0" collapsed="false">
      <c r="AD391" s="15"/>
    </row>
    <row r="392" customFormat="false" ht="15" hidden="false" customHeight="true" outlineLevel="0" collapsed="false">
      <c r="W392" s="1"/>
      <c r="Y392" s="15"/>
    </row>
    <row r="393" customFormat="false" ht="15" hidden="false" customHeight="true" outlineLevel="0" collapsed="false">
      <c r="W393" s="1"/>
      <c r="AD393" s="15"/>
    </row>
    <row r="394" customFormat="false" ht="15" hidden="false" customHeight="true" outlineLevel="0" collapsed="false">
      <c r="W394" s="1"/>
      <c r="AD394" s="15"/>
    </row>
    <row r="395" customFormat="false" ht="15" hidden="false" customHeight="true" outlineLevel="0" collapsed="false">
      <c r="W395" s="1"/>
      <c r="AD395" s="15"/>
    </row>
    <row r="396" customFormat="false" ht="15" hidden="false" customHeight="true" outlineLevel="0" collapsed="false">
      <c r="W396" s="1"/>
      <c r="AD396" s="15"/>
    </row>
    <row r="397" customFormat="false" ht="15" hidden="false" customHeight="true" outlineLevel="0" collapsed="false">
      <c r="W397" s="1"/>
      <c r="AD397" s="15"/>
    </row>
    <row r="398" customFormat="false" ht="15" hidden="false" customHeight="true" outlineLevel="0" collapsed="false">
      <c r="W398" s="1"/>
      <c r="AD398" s="15"/>
    </row>
    <row r="399" customFormat="false" ht="15" hidden="false" customHeight="true" outlineLevel="0" collapsed="false">
      <c r="W399" s="1"/>
      <c r="Y399" s="15"/>
      <c r="AD399" s="15"/>
    </row>
    <row r="400" customFormat="false" ht="15" hidden="false" customHeight="true" outlineLevel="0" collapsed="false">
      <c r="W400" s="1"/>
      <c r="Y400" s="15"/>
      <c r="AD400" s="15"/>
    </row>
    <row r="401" customFormat="false" ht="15" hidden="false" customHeight="true" outlineLevel="0" collapsed="false">
      <c r="W401" s="1"/>
      <c r="Y401" s="15"/>
      <c r="AD401" s="15"/>
    </row>
    <row r="402" customFormat="false" ht="15" hidden="false" customHeight="true" outlineLevel="0" collapsed="false">
      <c r="W402" s="1"/>
      <c r="Y402" s="15"/>
      <c r="AD402" s="15"/>
    </row>
    <row r="403" customFormat="false" ht="15" hidden="false" customHeight="true" outlineLevel="0" collapsed="false">
      <c r="W403" s="15"/>
      <c r="Y403" s="15"/>
    </row>
    <row r="404" customFormat="false" ht="15" hidden="false" customHeight="true" outlineLevel="0" collapsed="false">
      <c r="AD404" s="15"/>
    </row>
    <row r="405" customFormat="false" ht="15" hidden="false" customHeight="true" outlineLevel="0" collapsed="false">
      <c r="AD405" s="15"/>
    </row>
    <row r="406" customFormat="false" ht="15" hidden="false" customHeight="true" outlineLevel="0" collapsed="false">
      <c r="P406" s="15"/>
      <c r="Q406" s="15"/>
      <c r="R406" s="15"/>
      <c r="S406" s="15"/>
      <c r="T406" s="15"/>
    </row>
    <row r="407" customFormat="false" ht="15" hidden="false" customHeight="true" outlineLevel="0" collapsed="false">
      <c r="N407" s="15"/>
    </row>
    <row r="408" customFormat="false" ht="15" hidden="false" customHeight="true" outlineLevel="0" collapsed="false"/>
    <row r="409" customFormat="false" ht="15" hidden="false" customHeight="true" outlineLevel="0" collapsed="false">
      <c r="W409" s="1"/>
    </row>
    <row r="410" customFormat="false" ht="15" hidden="false" customHeight="true" outlineLevel="0" collapsed="false">
      <c r="W410" s="1"/>
    </row>
    <row r="411" customFormat="false" ht="15" hidden="false" customHeight="true" outlineLevel="0" collapsed="false">
      <c r="W411" s="1"/>
    </row>
    <row r="412" customFormat="false" ht="15" hidden="false" customHeight="true" outlineLevel="0" collapsed="false">
      <c r="W412" s="1"/>
    </row>
    <row r="413" customFormat="false" ht="15" hidden="false" customHeight="true" outlineLevel="0" collapsed="false">
      <c r="W413" s="1"/>
    </row>
    <row r="414" customFormat="false" ht="15" hidden="false" customHeight="true" outlineLevel="0" collapsed="false"/>
    <row r="415" customFormat="false" ht="15" hidden="false" customHeight="true" outlineLevel="0" collapsed="false"/>
    <row r="416" customFormat="false" ht="15" hidden="false" customHeight="true" outlineLevel="0" collapsed="false">
      <c r="W416" s="1"/>
      <c r="Y416" s="15"/>
    </row>
    <row r="417" customFormat="false" ht="15" hidden="false" customHeight="true" outlineLevel="0" collapsed="false">
      <c r="W417" s="1"/>
      <c r="Y417" s="15"/>
    </row>
    <row r="418" customFormat="false" ht="15" hidden="false" customHeight="true" outlineLevel="0" collapsed="false">
      <c r="W418" s="1"/>
      <c r="Y418" s="15"/>
    </row>
    <row r="419" customFormat="false" ht="15" hidden="false" customHeight="true" outlineLevel="0" collapsed="false">
      <c r="W419" s="1"/>
      <c r="Y419" s="15"/>
    </row>
    <row r="420" customFormat="false" ht="15" hidden="false" customHeight="true" outlineLevel="0" collapsed="false">
      <c r="W420" s="15"/>
      <c r="Y420" s="15"/>
    </row>
    <row r="421" customFormat="false" ht="15" hidden="false" customHeight="true" outlineLevel="0" collapsed="false">
      <c r="W421" s="15"/>
      <c r="Y421" s="15"/>
    </row>
    <row r="422" customFormat="false" ht="15" hidden="false" customHeight="true" outlineLevel="0" collapsed="false">
      <c r="W422" s="15"/>
      <c r="Y422" s="15"/>
    </row>
    <row r="423" customFormat="false" ht="15" hidden="false" customHeight="true" outlineLevel="0" collapsed="false">
      <c r="A423" s="4"/>
      <c r="F423" s="15"/>
      <c r="H423" s="15"/>
      <c r="J423" s="15"/>
      <c r="K423" s="15"/>
      <c r="L423" s="15"/>
      <c r="W423" s="15"/>
      <c r="Y423" s="15"/>
    </row>
    <row r="424" customFormat="false" ht="15" hidden="false" customHeight="true" outlineLevel="0" collapsed="false">
      <c r="A424" s="4"/>
      <c r="H424" s="15"/>
      <c r="J424" s="15"/>
      <c r="K424" s="15"/>
      <c r="L424" s="1"/>
      <c r="W424" s="15"/>
      <c r="Y424" s="15"/>
    </row>
    <row r="425" customFormat="false" ht="15" hidden="false" customHeight="true" outlineLevel="0" collapsed="false">
      <c r="A425" s="4"/>
      <c r="F425" s="15"/>
      <c r="H425" s="15"/>
      <c r="K425" s="15"/>
      <c r="L425" s="1"/>
      <c r="W425" s="15"/>
      <c r="Y425" s="15"/>
    </row>
    <row r="426" customFormat="false" ht="15" hidden="false" customHeight="true" outlineLevel="0" collapsed="false">
      <c r="A426" s="4"/>
      <c r="K426" s="1"/>
      <c r="W426" s="15"/>
      <c r="Y426" s="15"/>
    </row>
    <row r="427" customFormat="false" ht="15" hidden="false" customHeight="true" outlineLevel="0" collapsed="false">
      <c r="A427" s="4"/>
      <c r="K427" s="1"/>
    </row>
    <row r="428" customFormat="false" ht="15" hidden="false" customHeight="true" outlineLevel="0" collapsed="false">
      <c r="A428" s="4"/>
      <c r="F428" s="15"/>
      <c r="G428" s="15"/>
      <c r="H428" s="15"/>
      <c r="K428" s="1"/>
      <c r="L428" s="15"/>
      <c r="P428" s="15"/>
      <c r="Q428" s="15"/>
      <c r="R428" s="15"/>
      <c r="S428" s="15"/>
      <c r="T428" s="15"/>
    </row>
    <row r="429" customFormat="false" ht="15" hidden="false" customHeight="true" outlineLevel="0" collapsed="false">
      <c r="A429" s="4"/>
      <c r="F429" s="15"/>
      <c r="G429" s="15"/>
      <c r="H429" s="15"/>
      <c r="K429" s="1"/>
      <c r="L429" s="1"/>
      <c r="N429" s="15"/>
    </row>
    <row r="430" customFormat="false" ht="15" hidden="false" customHeight="true" outlineLevel="0" collapsed="false">
      <c r="A430" s="4"/>
      <c r="F430" s="15"/>
      <c r="G430" s="15"/>
      <c r="H430" s="15"/>
      <c r="K430" s="1"/>
      <c r="L430" s="1"/>
      <c r="P430" s="15"/>
      <c r="Q430" s="15"/>
      <c r="R430" s="15"/>
      <c r="S430" s="15"/>
      <c r="T430" s="15"/>
    </row>
    <row r="431" customFormat="false" ht="15" hidden="false" customHeight="true" outlineLevel="0" collapsed="false">
      <c r="A431" s="4"/>
      <c r="G431" s="15"/>
      <c r="H431" s="15"/>
      <c r="K431" s="1"/>
      <c r="L431" s="1"/>
      <c r="N431" s="15"/>
    </row>
    <row r="432" customFormat="false" ht="15" hidden="false" customHeight="true" outlineLevel="0" collapsed="false">
      <c r="A432" s="4"/>
      <c r="F432" s="15"/>
      <c r="G432" s="15"/>
      <c r="H432" s="15"/>
      <c r="K432" s="1"/>
      <c r="L432" s="15"/>
    </row>
    <row r="433" customFormat="false" ht="15" hidden="false" customHeight="true" outlineLevel="0" collapsed="false">
      <c r="A433" s="4"/>
      <c r="K433" s="1"/>
      <c r="W433" s="1"/>
      <c r="Y433" s="15"/>
    </row>
    <row r="434" customFormat="false" ht="15" hidden="false" customHeight="true" outlineLevel="0" collapsed="false">
      <c r="A434" s="4"/>
      <c r="K434" s="1"/>
      <c r="L434" s="1"/>
    </row>
    <row r="435" customFormat="false" ht="15" hidden="false" customHeight="true" outlineLevel="0" collapsed="false">
      <c r="A435" s="4"/>
      <c r="J435" s="2"/>
      <c r="K435" s="1"/>
      <c r="P435" s="15"/>
      <c r="Q435" s="15"/>
      <c r="R435" s="15"/>
      <c r="S435" s="15"/>
      <c r="T435" s="15"/>
    </row>
    <row r="436" customFormat="false" ht="15" hidden="false" customHeight="true" outlineLevel="0" collapsed="false">
      <c r="A436" s="4"/>
      <c r="L436" s="1"/>
      <c r="N436" s="15"/>
    </row>
    <row r="437" customFormat="false" ht="15" hidden="false" customHeight="true" outlineLevel="0" collapsed="false">
      <c r="A437" s="4"/>
      <c r="K437" s="1"/>
      <c r="L437" s="1"/>
    </row>
    <row r="438" customFormat="false" ht="15" hidden="false" customHeight="true" outlineLevel="0" collapsed="false">
      <c r="A438" s="4"/>
      <c r="K438" s="1"/>
      <c r="W438" s="1"/>
    </row>
    <row r="439" customFormat="false" ht="15" hidden="false" customHeight="true" outlineLevel="0" collapsed="false">
      <c r="A439" s="4"/>
      <c r="K439" s="1"/>
      <c r="L439" s="1"/>
    </row>
    <row r="440" customFormat="false" ht="15" hidden="false" customHeight="true" outlineLevel="0" collapsed="false">
      <c r="A440" s="4"/>
      <c r="K440" s="1"/>
    </row>
    <row r="441" customFormat="false" ht="15" hidden="false" customHeight="true" outlineLevel="0" collapsed="false">
      <c r="A441" s="15"/>
      <c r="K441" s="1"/>
      <c r="L441" s="1"/>
      <c r="P441" s="15"/>
      <c r="Q441" s="15"/>
      <c r="R441" s="15"/>
      <c r="S441" s="15"/>
      <c r="T441" s="15"/>
    </row>
    <row r="442" customFormat="false" ht="15" hidden="false" customHeight="true" outlineLevel="0" collapsed="false">
      <c r="A442" s="15"/>
      <c r="K442" s="1"/>
      <c r="L442" s="1"/>
      <c r="P442" s="15"/>
      <c r="Q442" s="15"/>
      <c r="R442" s="15"/>
      <c r="S442" s="15"/>
      <c r="T442" s="15"/>
    </row>
    <row r="443" customFormat="false" ht="15" hidden="false" customHeight="true" outlineLevel="0" collapsed="false">
      <c r="A443" s="15"/>
      <c r="C443" s="2"/>
      <c r="L443" s="1"/>
      <c r="N443" s="15"/>
    </row>
    <row r="444" customFormat="false" ht="15" hidden="false" customHeight="true" outlineLevel="0" collapsed="false">
      <c r="A444" s="15"/>
      <c r="L444" s="1"/>
    </row>
    <row r="445" customFormat="false" ht="15" hidden="false" customHeight="true" outlineLevel="0" collapsed="false">
      <c r="W445" s="1"/>
      <c r="Y445" s="15"/>
    </row>
    <row r="446" customFormat="false" ht="15" hidden="false" customHeight="true" outlineLevel="0" collapsed="false"/>
    <row r="447" customFormat="false" ht="15" hidden="false" customHeight="true" outlineLevel="0" collapsed="false">
      <c r="P447" s="15"/>
      <c r="Q447" s="15"/>
      <c r="R447" s="15"/>
      <c r="S447" s="15"/>
      <c r="T447" s="15"/>
    </row>
    <row r="448" customFormat="false" ht="15" hidden="false" customHeight="true" outlineLevel="0" collapsed="false">
      <c r="N448" s="15"/>
    </row>
    <row r="449" customFormat="false" ht="15" hidden="false" customHeight="true" outlineLevel="0" collapsed="false"/>
    <row r="450" customFormat="false" ht="15" hidden="false" customHeight="true" outlineLevel="0" collapsed="false">
      <c r="W450" s="1"/>
    </row>
    <row r="451" customFormat="false" ht="15" hidden="false" customHeight="true" outlineLevel="0" collapsed="false"/>
    <row r="452" customFormat="false" ht="15" hidden="false" customHeight="true" outlineLevel="0" collapsed="false">
      <c r="W452" s="1"/>
    </row>
    <row r="453" customFormat="false" ht="15" hidden="false" customHeight="true" outlineLevel="0" collapsed="false"/>
    <row r="454" customFormat="false" ht="15" hidden="false" customHeight="true" outlineLevel="0" collapsed="false">
      <c r="P454" s="15"/>
      <c r="Q454" s="15"/>
      <c r="R454" s="15"/>
      <c r="S454" s="15"/>
      <c r="T454" s="15"/>
    </row>
    <row r="455" customFormat="false" ht="15" hidden="false" customHeight="true" outlineLevel="0" collapsed="false">
      <c r="N455" s="15"/>
    </row>
    <row r="456" customFormat="false" ht="15" hidden="false" customHeight="true" outlineLevel="0" collapsed="false"/>
    <row r="457" customFormat="false" ht="15" hidden="false" customHeight="true" outlineLevel="0" collapsed="false">
      <c r="W457" s="1"/>
      <c r="Y457" s="15"/>
    </row>
    <row r="458" customFormat="false" ht="15" hidden="false" customHeight="true" outlineLevel="0" collapsed="false"/>
    <row r="459" customFormat="false" ht="15" hidden="false" customHeight="true" outlineLevel="0" collapsed="false">
      <c r="P459" s="15"/>
      <c r="Q459" s="15"/>
      <c r="R459" s="15"/>
      <c r="S459" s="15"/>
      <c r="T459" s="15"/>
    </row>
    <row r="460" customFormat="false" ht="15" hidden="false" customHeight="true" outlineLevel="0" collapsed="false">
      <c r="N460" s="15"/>
    </row>
    <row r="461" customFormat="false" ht="15" hidden="false" customHeight="true" outlineLevel="0" collapsed="false"/>
    <row r="462" customFormat="false" ht="15" hidden="false" customHeight="true" outlineLevel="0" collapsed="false">
      <c r="W462" s="1"/>
    </row>
    <row r="463" customFormat="false" ht="15" hidden="false" customHeight="true" outlineLevel="0" collapsed="false"/>
    <row r="464" customFormat="false" ht="15" hidden="false" customHeight="true" outlineLevel="0" collapsed="false"/>
    <row r="465" customFormat="false" ht="15" hidden="false" customHeight="true" outlineLevel="0" collapsed="false">
      <c r="P465" s="15"/>
      <c r="Q465" s="15"/>
      <c r="R465" s="15"/>
      <c r="S465" s="15"/>
      <c r="T465" s="15"/>
    </row>
    <row r="466" customFormat="false" ht="15" hidden="false" customHeight="true" outlineLevel="0" collapsed="false">
      <c r="P466" s="15"/>
      <c r="Q466" s="15"/>
      <c r="R466" s="15"/>
      <c r="S466" s="15"/>
      <c r="T466" s="15"/>
    </row>
    <row r="467" customFormat="false" ht="15" hidden="false" customHeight="true" outlineLevel="0" collapsed="false">
      <c r="N467" s="15"/>
    </row>
    <row r="468" customFormat="false" ht="15" hidden="false" customHeight="true" outlineLevel="0" collapsed="false"/>
    <row r="469" customFormat="false" ht="15" hidden="false" customHeight="true" outlineLevel="0" collapsed="false">
      <c r="W469" s="1"/>
      <c r="Y469" s="15"/>
    </row>
    <row r="470" customFormat="false" ht="15" hidden="false" customHeight="true" outlineLevel="0" collapsed="false"/>
    <row r="471" customFormat="false" ht="15" hidden="false" customHeight="true" outlineLevel="0" collapsed="false">
      <c r="P471" s="15"/>
      <c r="Q471" s="15"/>
      <c r="R471" s="15"/>
      <c r="S471" s="15"/>
      <c r="T471" s="15"/>
    </row>
    <row r="472" customFormat="false" ht="15" hidden="false" customHeight="true" outlineLevel="0" collapsed="false">
      <c r="N472" s="15"/>
    </row>
    <row r="473" customFormat="false" ht="15" hidden="false" customHeight="true" outlineLevel="0" collapsed="false"/>
    <row r="474" customFormat="false" ht="15" hidden="false" customHeight="true" outlineLevel="0" collapsed="false">
      <c r="W474" s="1"/>
    </row>
    <row r="475" customFormat="false" ht="15" hidden="false" customHeight="true" outlineLevel="0" collapsed="false"/>
    <row r="476" customFormat="false" ht="15" hidden="false" customHeight="true" outlineLevel="0" collapsed="false">
      <c r="W476" s="1"/>
      <c r="Y476" s="15"/>
    </row>
    <row r="477" customFormat="false" ht="15" hidden="false" customHeight="true" outlineLevel="0" collapsed="false"/>
    <row r="478" customFormat="false" ht="15" hidden="false" customHeight="true" outlineLevel="0" collapsed="false">
      <c r="P478" s="15"/>
      <c r="Q478" s="15"/>
      <c r="R478" s="15"/>
      <c r="S478" s="15"/>
      <c r="T478" s="15"/>
    </row>
    <row r="479" customFormat="false" ht="15" hidden="false" customHeight="true" outlineLevel="0" collapsed="false">
      <c r="N479" s="15"/>
    </row>
    <row r="480" customFormat="false" ht="15" hidden="false" customHeight="true" outlineLevel="0" collapsed="false"/>
    <row r="481" customFormat="false" ht="15" hidden="false" customHeight="true" outlineLevel="0" collapsed="false">
      <c r="W481" s="1"/>
      <c r="Y481" s="15"/>
    </row>
    <row r="482" customFormat="false" ht="15" hidden="false" customHeight="true" outlineLevel="0" collapsed="false"/>
    <row r="483" customFormat="false" ht="15" hidden="false" customHeight="true" outlineLevel="0" collapsed="false">
      <c r="P483" s="15"/>
      <c r="Q483" s="15"/>
      <c r="R483" s="15"/>
      <c r="S483" s="15"/>
      <c r="T483" s="15"/>
    </row>
    <row r="484" customFormat="false" ht="15" hidden="false" customHeight="true" outlineLevel="0" collapsed="false">
      <c r="N484" s="15"/>
    </row>
    <row r="485" customFormat="false" ht="15" hidden="false" customHeight="true" outlineLevel="0" collapsed="false"/>
    <row r="486" customFormat="false" ht="15" hidden="false" customHeight="true" outlineLevel="0" collapsed="false">
      <c r="W486" s="1"/>
    </row>
    <row r="487" customFormat="false" ht="15" hidden="false" customHeight="true" outlineLevel="0" collapsed="false"/>
    <row r="488" customFormat="false" ht="15" hidden="false" customHeight="true" outlineLevel="0" collapsed="false"/>
    <row r="489" customFormat="false" ht="15" hidden="false" customHeight="true" outlineLevel="0" collapsed="false">
      <c r="P489" s="15"/>
      <c r="Q489" s="15"/>
      <c r="R489" s="15"/>
      <c r="S489" s="15"/>
      <c r="T489" s="15"/>
    </row>
    <row r="490" customFormat="false" ht="15" hidden="false" customHeight="true" outlineLevel="0" collapsed="false">
      <c r="P490" s="15"/>
      <c r="Q490" s="15"/>
      <c r="R490" s="15"/>
      <c r="S490" s="15"/>
      <c r="T490" s="15"/>
    </row>
    <row r="491" customFormat="false" ht="15" hidden="false" customHeight="true" outlineLevel="0" collapsed="false">
      <c r="N491" s="15"/>
    </row>
    <row r="492" customFormat="false" ht="15" hidden="false" customHeight="true" outlineLevel="0" collapsed="false"/>
    <row r="493" customFormat="false" ht="15" hidden="false" customHeight="true" outlineLevel="0" collapsed="false">
      <c r="W493" s="1"/>
      <c r="Y493" s="15"/>
    </row>
    <row r="494" customFormat="false" ht="15" hidden="false" customHeight="true" outlineLevel="0" collapsed="false"/>
    <row r="495" customFormat="false" ht="15" hidden="false" customHeight="true" outlineLevel="0" collapsed="false">
      <c r="P495" s="15"/>
      <c r="Q495" s="15"/>
      <c r="R495" s="15"/>
      <c r="S495" s="15"/>
      <c r="T495" s="15"/>
    </row>
    <row r="496" customFormat="false" ht="15" hidden="false" customHeight="true" outlineLevel="0" collapsed="false">
      <c r="N496" s="15"/>
    </row>
    <row r="497" customFormat="false" ht="15" hidden="false" customHeight="true" outlineLevel="0" collapsed="false"/>
    <row r="498" customFormat="false" ht="15" hidden="false" customHeight="true" outlineLevel="0" collapsed="false">
      <c r="W498" s="1"/>
    </row>
    <row r="499" customFormat="false" ht="15" hidden="false" customHeight="true" outlineLevel="0" collapsed="false"/>
    <row r="500" customFormat="false" ht="15" hidden="false" customHeight="true" outlineLevel="0" collapsed="false">
      <c r="W500" s="1"/>
    </row>
    <row r="501" customFormat="false" ht="15" hidden="false" customHeight="true" outlineLevel="0" collapsed="false"/>
    <row r="502" customFormat="false" ht="15" hidden="false" customHeight="true" outlineLevel="0" collapsed="false">
      <c r="P502" s="15"/>
      <c r="Q502" s="15"/>
      <c r="R502" s="15"/>
      <c r="S502" s="15"/>
      <c r="T502" s="15"/>
    </row>
    <row r="503" customFormat="false" ht="15" hidden="false" customHeight="true" outlineLevel="0" collapsed="false">
      <c r="N503" s="15"/>
    </row>
    <row r="504" customFormat="false" ht="15" hidden="false" customHeight="true" outlineLevel="0" collapsed="false"/>
    <row r="505" customFormat="false" ht="15" hidden="false" customHeight="true" outlineLevel="0" collapsed="false">
      <c r="W505" s="1"/>
      <c r="Y505" s="15"/>
    </row>
    <row r="506" customFormat="false" ht="15" hidden="false" customHeight="true" outlineLevel="0" collapsed="false"/>
    <row r="507" customFormat="false" ht="15" hidden="false" customHeight="true" outlineLevel="0" collapsed="false">
      <c r="P507" s="15"/>
      <c r="Q507" s="15"/>
      <c r="R507" s="15"/>
      <c r="S507" s="15"/>
      <c r="T507" s="15"/>
    </row>
    <row r="508" customFormat="false" ht="15" hidden="false" customHeight="true" outlineLevel="0" collapsed="false">
      <c r="N508" s="15"/>
    </row>
    <row r="509" customFormat="false" ht="15" hidden="false" customHeight="true" outlineLevel="0" collapsed="false"/>
    <row r="510" customFormat="false" ht="15" hidden="false" customHeight="true" outlineLevel="0" collapsed="false">
      <c r="W510" s="1"/>
    </row>
    <row r="511" customFormat="false" ht="15" hidden="false" customHeight="true" outlineLevel="0" collapsed="false"/>
    <row r="512" customFormat="false" ht="15" hidden="false" customHeight="true" outlineLevel="0" collapsed="false"/>
    <row r="513" customFormat="false" ht="15" hidden="false" customHeight="true" outlineLevel="0" collapsed="false">
      <c r="P513" s="15"/>
      <c r="Q513" s="15"/>
      <c r="R513" s="15"/>
      <c r="S513" s="15"/>
      <c r="T513" s="15"/>
    </row>
    <row r="514" customFormat="false" ht="15" hidden="false" customHeight="true" outlineLevel="0" collapsed="false">
      <c r="N514" s="15"/>
    </row>
    <row r="515" customFormat="false" ht="15" hidden="false" customHeight="true" outlineLevel="0" collapsed="false"/>
    <row r="516" customFormat="false" ht="15" hidden="false" customHeight="true" outlineLevel="0" collapsed="false">
      <c r="W516" s="1"/>
      <c r="Y516" s="15"/>
    </row>
    <row r="517" customFormat="false" ht="15" hidden="false" customHeight="true" outlineLevel="0" collapsed="false"/>
    <row r="518" customFormat="false" ht="15" hidden="false" customHeight="true" outlineLevel="0" collapsed="false">
      <c r="P518" s="15"/>
      <c r="Q518" s="15"/>
      <c r="R518" s="15"/>
      <c r="S518" s="15"/>
      <c r="T518" s="15"/>
    </row>
    <row r="519" customFormat="false" ht="15" hidden="false" customHeight="true" outlineLevel="0" collapsed="false">
      <c r="N519" s="15"/>
    </row>
    <row r="520" customFormat="false" ht="15" hidden="false" customHeight="true" outlineLevel="0" collapsed="false"/>
    <row r="521" customFormat="false" ht="15" hidden="false" customHeight="true" outlineLevel="0" collapsed="false">
      <c r="W521" s="1"/>
    </row>
    <row r="522" customFormat="false" ht="15" hidden="false" customHeight="true" outlineLevel="0" collapsed="false"/>
    <row r="523" customFormat="false" ht="15" hidden="false" customHeight="true" outlineLevel="0" collapsed="false"/>
    <row r="524" customFormat="false" ht="15" hidden="false" customHeight="true" outlineLevel="0" collapsed="false"/>
    <row r="525" customFormat="false" ht="15" hidden="false" customHeight="true" outlineLevel="0" collapsed="false">
      <c r="P525" s="15"/>
      <c r="Q525" s="15"/>
      <c r="R525" s="15"/>
      <c r="S525" s="15"/>
      <c r="T525" s="15"/>
    </row>
    <row r="526" customFormat="false" ht="15" hidden="false" customHeight="true" outlineLevel="0" collapsed="false">
      <c r="N526" s="15"/>
    </row>
    <row r="527" customFormat="false" ht="15" hidden="false" customHeight="true" outlineLevel="0" collapsed="false"/>
    <row r="528" customFormat="false" ht="15" hidden="false" customHeight="true" outlineLevel="0" collapsed="false">
      <c r="W528" s="1"/>
      <c r="Y528" s="15"/>
    </row>
    <row r="529" customFormat="false" ht="15" hidden="false" customHeight="true" outlineLevel="0" collapsed="false"/>
    <row r="530" customFormat="false" ht="15" hidden="false" customHeight="true" outlineLevel="0" collapsed="false">
      <c r="P530" s="15"/>
      <c r="Q530" s="15"/>
      <c r="R530" s="15"/>
      <c r="S530" s="15"/>
      <c r="T530" s="15"/>
    </row>
    <row r="531" customFormat="false" ht="15" hidden="false" customHeight="true" outlineLevel="0" collapsed="false">
      <c r="N531" s="15"/>
    </row>
    <row r="532" customFormat="false" ht="15" hidden="false" customHeight="true" outlineLevel="0" collapsed="false"/>
    <row r="533" customFormat="false" ht="15" hidden="false" customHeight="true" outlineLevel="0" collapsed="false">
      <c r="W533" s="1"/>
    </row>
    <row r="534" customFormat="false" ht="15" hidden="false" customHeight="true" outlineLevel="0" collapsed="false"/>
    <row r="535" customFormat="false" ht="15" hidden="false" customHeight="true" outlineLevel="0" collapsed="false"/>
    <row r="536" customFormat="false" ht="15" hidden="false" customHeight="true" outlineLevel="0" collapsed="false"/>
    <row r="537" customFormat="false" ht="15" hidden="false" customHeight="true" outlineLevel="0" collapsed="false"/>
    <row r="538" customFormat="false" ht="15" hidden="false" customHeight="true" outlineLevel="0" collapsed="false">
      <c r="P538" s="15"/>
      <c r="Q538" s="15"/>
      <c r="R538" s="15"/>
      <c r="S538" s="15"/>
      <c r="T538" s="15"/>
    </row>
    <row r="539" customFormat="false" ht="15" hidden="false" customHeight="true" outlineLevel="0" collapsed="false">
      <c r="N539" s="15"/>
    </row>
    <row r="540" customFormat="false" ht="15" hidden="false" customHeight="true" outlineLevel="0" collapsed="false"/>
    <row r="541" customFormat="false" ht="15" hidden="false" customHeight="true" outlineLevel="0" collapsed="false">
      <c r="W541" s="1"/>
      <c r="Y541" s="15"/>
    </row>
    <row r="542" customFormat="false" ht="15" hidden="false" customHeight="true" outlineLevel="0" collapsed="false"/>
    <row r="543" customFormat="false" ht="15" hidden="false" customHeight="true" outlineLevel="0" collapsed="false">
      <c r="P543" s="15"/>
      <c r="Q543" s="15"/>
      <c r="R543" s="15"/>
      <c r="S543" s="15"/>
      <c r="T543" s="15"/>
    </row>
    <row r="544" customFormat="false" ht="15" hidden="false" customHeight="true" outlineLevel="0" collapsed="false">
      <c r="N544" s="15"/>
    </row>
    <row r="545" customFormat="false" ht="15" hidden="false" customHeight="true" outlineLevel="0" collapsed="false"/>
    <row r="546" customFormat="false" ht="15" hidden="false" customHeight="true" outlineLevel="0" collapsed="false">
      <c r="W546" s="1"/>
    </row>
    <row r="547" customFormat="false" ht="15" hidden="false" customHeight="true" outlineLevel="0" collapsed="false"/>
    <row r="548" customFormat="false" ht="15" hidden="false" customHeight="true" outlineLevel="0" collapsed="false"/>
    <row r="549" customFormat="false" ht="15" hidden="false" customHeight="true" outlineLevel="0" collapsed="false"/>
    <row r="550" customFormat="false" ht="15" hidden="false" customHeight="true" outlineLevel="0" collapsed="false">
      <c r="P550" s="15"/>
      <c r="Q550" s="15"/>
      <c r="R550" s="15"/>
      <c r="S550" s="15"/>
      <c r="T550" s="15"/>
    </row>
    <row r="551" customFormat="false" ht="15" hidden="false" customHeight="true" outlineLevel="0" collapsed="false">
      <c r="N551" s="15"/>
    </row>
    <row r="552" customFormat="false" ht="15" hidden="false" customHeight="true" outlineLevel="0" collapsed="false"/>
    <row r="553" customFormat="false" ht="15" hidden="false" customHeight="true" outlineLevel="0" collapsed="false">
      <c r="W553" s="1"/>
      <c r="Y553" s="15"/>
    </row>
    <row r="554" customFormat="false" ht="15" hidden="false" customHeight="true" outlineLevel="0" collapsed="false"/>
    <row r="555" customFormat="false" ht="15" hidden="false" customHeight="true" outlineLevel="0" collapsed="false">
      <c r="P555" s="15"/>
      <c r="Q555" s="15"/>
      <c r="R555" s="15"/>
      <c r="S555" s="15"/>
      <c r="T555" s="15"/>
    </row>
    <row r="556" customFormat="false" ht="15" hidden="false" customHeight="true" outlineLevel="0" collapsed="false">
      <c r="N556" s="15"/>
    </row>
    <row r="557" customFormat="false" ht="15" hidden="false" customHeight="true" outlineLevel="0" collapsed="false"/>
    <row r="558" customFormat="false" ht="15" hidden="false" customHeight="true" outlineLevel="0" collapsed="false">
      <c r="W558" s="1"/>
    </row>
    <row r="559" customFormat="false" ht="15" hidden="false" customHeight="true" outlineLevel="0" collapsed="false"/>
    <row r="560" customFormat="false" ht="15" hidden="false" customHeight="true" outlineLevel="0" collapsed="false"/>
    <row r="561" customFormat="false" ht="15" hidden="false" customHeight="true" outlineLevel="0" collapsed="false"/>
    <row r="562" customFormat="false" ht="15" hidden="false" customHeight="true" outlineLevel="0" collapsed="false">
      <c r="P562" s="15"/>
      <c r="Q562" s="15"/>
      <c r="R562" s="15"/>
      <c r="S562" s="15"/>
      <c r="T562" s="15"/>
    </row>
    <row r="563" customFormat="false" ht="15" hidden="false" customHeight="true" outlineLevel="0" collapsed="false">
      <c r="N563" s="15"/>
    </row>
    <row r="564" customFormat="false" ht="15" hidden="false" customHeight="true" outlineLevel="0" collapsed="false"/>
    <row r="565" customFormat="false" ht="15" hidden="false" customHeight="true" outlineLevel="0" collapsed="false">
      <c r="W565" s="1"/>
      <c r="Y565" s="15"/>
    </row>
    <row r="566" customFormat="false" ht="15" hidden="false" customHeight="true" outlineLevel="0" collapsed="false"/>
    <row r="567" customFormat="false" ht="15" hidden="false" customHeight="true" outlineLevel="0" collapsed="false">
      <c r="P567" s="15"/>
      <c r="Q567" s="15"/>
      <c r="R567" s="15"/>
      <c r="S567" s="15"/>
      <c r="T567" s="15"/>
    </row>
    <row r="568" customFormat="false" ht="15" hidden="false" customHeight="true" outlineLevel="0" collapsed="false">
      <c r="N568" s="15"/>
    </row>
    <row r="569" customFormat="false" ht="15" hidden="false" customHeight="true" outlineLevel="0" collapsed="false"/>
    <row r="570" customFormat="false" ht="15" hidden="false" customHeight="true" outlineLevel="0" collapsed="false">
      <c r="W570" s="1"/>
    </row>
    <row r="571" customFormat="false" ht="15" hidden="false" customHeight="true" outlineLevel="0" collapsed="false"/>
    <row r="572" customFormat="false" ht="15" hidden="false" customHeight="true" outlineLevel="0" collapsed="false"/>
    <row r="573" customFormat="false" ht="15" hidden="false" customHeight="true" outlineLevel="0" collapsed="false"/>
    <row r="574" customFormat="false" ht="15" hidden="false" customHeight="true" outlineLevel="0" collapsed="false">
      <c r="P574" s="15"/>
      <c r="Q574" s="15"/>
      <c r="R574" s="15"/>
      <c r="S574" s="15"/>
      <c r="T574" s="15"/>
    </row>
    <row r="575" customFormat="false" ht="15" hidden="false" customHeight="true" outlineLevel="0" collapsed="false">
      <c r="N575" s="15"/>
    </row>
    <row r="576" customFormat="false" ht="15" hidden="false" customHeight="true" outlineLevel="0" collapsed="false"/>
    <row r="577" customFormat="false" ht="15" hidden="false" customHeight="true" outlineLevel="0" collapsed="false">
      <c r="W577" s="1"/>
      <c r="Y577" s="15"/>
    </row>
    <row r="578" customFormat="false" ht="15" hidden="false" customHeight="true" outlineLevel="0" collapsed="false"/>
    <row r="579" customFormat="false" ht="15" hidden="false" customHeight="true" outlineLevel="0" collapsed="false">
      <c r="P579" s="15"/>
      <c r="Q579" s="15"/>
      <c r="R579" s="15"/>
      <c r="S579" s="15"/>
      <c r="T579" s="15"/>
    </row>
    <row r="580" customFormat="false" ht="15" hidden="false" customHeight="true" outlineLevel="0" collapsed="false">
      <c r="N580" s="15"/>
    </row>
    <row r="581" customFormat="false" ht="15" hidden="false" customHeight="true" outlineLevel="0" collapsed="false"/>
    <row r="582" customFormat="false" ht="15" hidden="false" customHeight="true" outlineLevel="0" collapsed="false">
      <c r="W582" s="1"/>
    </row>
    <row r="583" customFormat="false" ht="15" hidden="false" customHeight="true" outlineLevel="0" collapsed="false"/>
    <row r="584" customFormat="false" ht="15" hidden="false" customHeight="true" outlineLevel="0" collapsed="false"/>
    <row r="585" customFormat="false" ht="15" hidden="false" customHeight="true" outlineLevel="0" collapsed="false"/>
    <row r="586" customFormat="false" ht="15" hidden="false" customHeight="true" outlineLevel="0" collapsed="false">
      <c r="P586" s="15"/>
      <c r="Q586" s="15"/>
      <c r="R586" s="15"/>
      <c r="S586" s="15"/>
      <c r="T586" s="15"/>
    </row>
    <row r="587" customFormat="false" ht="15" hidden="false" customHeight="true" outlineLevel="0" collapsed="false">
      <c r="N587" s="15"/>
    </row>
    <row r="588" customFormat="false" ht="15" hidden="false" customHeight="true" outlineLevel="0" collapsed="false"/>
    <row r="589" customFormat="false" ht="15" hidden="false" customHeight="true" outlineLevel="0" collapsed="false">
      <c r="W589" s="1"/>
      <c r="Y589" s="15"/>
    </row>
    <row r="590" customFormat="false" ht="15" hidden="false" customHeight="true" outlineLevel="0" collapsed="false"/>
    <row r="591" customFormat="false" ht="15" hidden="false" customHeight="true" outlineLevel="0" collapsed="false">
      <c r="P591" s="15"/>
      <c r="Q591" s="15"/>
      <c r="R591" s="15"/>
      <c r="S591" s="15"/>
      <c r="T591" s="15"/>
    </row>
    <row r="592" customFormat="false" ht="15" hidden="false" customHeight="true" outlineLevel="0" collapsed="false">
      <c r="N592" s="15"/>
    </row>
    <row r="593" customFormat="false" ht="15" hidden="false" customHeight="true" outlineLevel="0" collapsed="false"/>
    <row r="594" customFormat="false" ht="15" hidden="false" customHeight="true" outlineLevel="0" collapsed="false">
      <c r="W594" s="1"/>
    </row>
    <row r="595" customFormat="false" ht="15" hidden="false" customHeight="true" outlineLevel="0" collapsed="false"/>
    <row r="596" customFormat="false" ht="15" hidden="false" customHeight="true" outlineLevel="0" collapsed="false"/>
    <row r="597" customFormat="false" ht="15" hidden="false" customHeight="true" outlineLevel="0" collapsed="false"/>
    <row r="598" customFormat="false" ht="15" hidden="false" customHeight="true" outlineLevel="0" collapsed="false">
      <c r="P598" s="15"/>
      <c r="Q598" s="15"/>
      <c r="R598" s="15"/>
      <c r="S598" s="15"/>
      <c r="T598" s="15"/>
    </row>
    <row r="599" customFormat="false" ht="15" hidden="false" customHeight="true" outlineLevel="0" collapsed="false">
      <c r="N599" s="15"/>
    </row>
    <row r="600" customFormat="false" ht="15" hidden="false" customHeight="true" outlineLevel="0" collapsed="false"/>
    <row r="601" customFormat="false" ht="15" hidden="false" customHeight="true" outlineLevel="0" collapsed="false">
      <c r="W601" s="1"/>
      <c r="Y601" s="15"/>
    </row>
    <row r="602" customFormat="false" ht="15" hidden="false" customHeight="true" outlineLevel="0" collapsed="false"/>
    <row r="603" customFormat="false" ht="15" hidden="false" customHeight="true" outlineLevel="0" collapsed="false">
      <c r="P603" s="15"/>
      <c r="Q603" s="15"/>
      <c r="R603" s="15"/>
      <c r="S603" s="15"/>
      <c r="T603" s="15"/>
    </row>
    <row r="604" customFormat="false" ht="15" hidden="false" customHeight="true" outlineLevel="0" collapsed="false">
      <c r="N604" s="15"/>
    </row>
    <row r="605" customFormat="false" ht="15" hidden="false" customHeight="true" outlineLevel="0" collapsed="false"/>
    <row r="606" customFormat="false" ht="15" hidden="false" customHeight="true" outlineLevel="0" collapsed="false">
      <c r="W606" s="1"/>
    </row>
    <row r="607" customFormat="false" ht="15" hidden="false" customHeight="true" outlineLevel="0" collapsed="false"/>
    <row r="608" customFormat="false" ht="15" hidden="false" customHeight="true" outlineLevel="0" collapsed="false"/>
    <row r="609" customFormat="false" ht="15" hidden="false" customHeight="true" outlineLevel="0" collapsed="false"/>
    <row r="610" customFormat="false" ht="15" hidden="false" customHeight="true" outlineLevel="0" collapsed="false">
      <c r="P610" s="15"/>
      <c r="Q610" s="15"/>
      <c r="R610" s="15"/>
      <c r="S610" s="15"/>
      <c r="T610" s="15"/>
    </row>
    <row r="611" customFormat="false" ht="15" hidden="false" customHeight="true" outlineLevel="0" collapsed="false">
      <c r="N611" s="15"/>
    </row>
    <row r="612" customFormat="false" ht="15" hidden="false" customHeight="true" outlineLevel="0" collapsed="false"/>
    <row r="613" customFormat="false" ht="15" hidden="false" customHeight="true" outlineLevel="0" collapsed="false">
      <c r="W613" s="1"/>
      <c r="Y613" s="15"/>
    </row>
    <row r="614" customFormat="false" ht="15" hidden="false" customHeight="true" outlineLevel="0" collapsed="false"/>
    <row r="615" customFormat="false" ht="15" hidden="false" customHeight="true" outlineLevel="0" collapsed="false">
      <c r="P615" s="15"/>
      <c r="Q615" s="15"/>
      <c r="R615" s="15"/>
      <c r="S615" s="15"/>
      <c r="T615" s="15"/>
    </row>
    <row r="616" customFormat="false" ht="15" hidden="false" customHeight="true" outlineLevel="0" collapsed="false">
      <c r="N616" s="15"/>
    </row>
    <row r="617" customFormat="false" ht="15" hidden="false" customHeight="true" outlineLevel="0" collapsed="false"/>
    <row r="618" customFormat="false" ht="15" hidden="false" customHeight="true" outlineLevel="0" collapsed="false">
      <c r="W618" s="1"/>
    </row>
    <row r="619" customFormat="false" ht="15" hidden="false" customHeight="true" outlineLevel="0" collapsed="false"/>
    <row r="620" customFormat="false" ht="15" hidden="false" customHeight="true" outlineLevel="0" collapsed="false"/>
    <row r="621" customFormat="false" ht="15" hidden="false" customHeight="true" outlineLevel="0" collapsed="false"/>
    <row r="622" customFormat="false" ht="15" hidden="false" customHeight="true" outlineLevel="0" collapsed="false">
      <c r="P622" s="15"/>
      <c r="Q622" s="15"/>
      <c r="R622" s="15"/>
      <c r="S622" s="15"/>
      <c r="T622" s="15"/>
    </row>
    <row r="623" customFormat="false" ht="15" hidden="false" customHeight="true" outlineLevel="0" collapsed="false">
      <c r="N623" s="15"/>
    </row>
    <row r="624" customFormat="false" ht="15" hidden="false" customHeight="true" outlineLevel="0" collapsed="false"/>
    <row r="625" customFormat="false" ht="15" hidden="false" customHeight="true" outlineLevel="0" collapsed="false">
      <c r="W625" s="1"/>
      <c r="Y625" s="15"/>
    </row>
    <row r="626" customFormat="false" ht="15" hidden="false" customHeight="true" outlineLevel="0" collapsed="false"/>
    <row r="627" customFormat="false" ht="15" hidden="false" customHeight="true" outlineLevel="0" collapsed="false">
      <c r="P627" s="15"/>
      <c r="Q627" s="15"/>
      <c r="R627" s="15"/>
      <c r="S627" s="15"/>
      <c r="T627" s="15"/>
    </row>
    <row r="628" customFormat="false" ht="15" hidden="false" customHeight="true" outlineLevel="0" collapsed="false">
      <c r="N628" s="15"/>
    </row>
    <row r="629" customFormat="false" ht="15" hidden="false" customHeight="true" outlineLevel="0" collapsed="false"/>
    <row r="630" customFormat="false" ht="15" hidden="false" customHeight="true" outlineLevel="0" collapsed="false">
      <c r="W630" s="1"/>
    </row>
    <row r="631" customFormat="false" ht="15" hidden="false" customHeight="true" outlineLevel="0" collapsed="false"/>
    <row r="632" customFormat="false" ht="15" hidden="false" customHeight="true" outlineLevel="0" collapsed="false"/>
    <row r="633" customFormat="false" ht="15" hidden="false" customHeight="true" outlineLevel="0" collapsed="false"/>
    <row r="634" customFormat="false" ht="15" hidden="false" customHeight="true" outlineLevel="0" collapsed="false">
      <c r="P634" s="15"/>
      <c r="Q634" s="15"/>
      <c r="R634" s="15"/>
      <c r="S634" s="15"/>
      <c r="T634" s="15"/>
    </row>
    <row r="635" customFormat="false" ht="15" hidden="false" customHeight="true" outlineLevel="0" collapsed="false">
      <c r="N635" s="15"/>
    </row>
    <row r="636" customFormat="false" ht="15" hidden="false" customHeight="true" outlineLevel="0" collapsed="false"/>
    <row r="637" customFormat="false" ht="15" hidden="false" customHeight="true" outlineLevel="0" collapsed="false">
      <c r="W637" s="1"/>
      <c r="Y637" s="15"/>
    </row>
    <row r="638" customFormat="false" ht="15" hidden="false" customHeight="true" outlineLevel="0" collapsed="false"/>
    <row r="639" customFormat="false" ht="15" hidden="false" customHeight="true" outlineLevel="0" collapsed="false">
      <c r="P639" s="15"/>
      <c r="Q639" s="15"/>
      <c r="R639" s="15"/>
      <c r="S639" s="15"/>
      <c r="T639" s="15"/>
    </row>
    <row r="640" customFormat="false" ht="15" hidden="false" customHeight="true" outlineLevel="0" collapsed="false">
      <c r="N640" s="15"/>
    </row>
    <row r="641" customFormat="false" ht="15" hidden="false" customHeight="true" outlineLevel="0" collapsed="false"/>
    <row r="642" customFormat="false" ht="15" hidden="false" customHeight="true" outlineLevel="0" collapsed="false">
      <c r="W642" s="1"/>
    </row>
    <row r="643" customFormat="false" ht="15" hidden="false" customHeight="true" outlineLevel="0" collapsed="false"/>
    <row r="644" customFormat="false" ht="15" hidden="false" customHeight="true" outlineLevel="0" collapsed="false"/>
    <row r="645" customFormat="false" ht="15" hidden="false" customHeight="true" outlineLevel="0" collapsed="false"/>
    <row r="646" customFormat="false" ht="15" hidden="false" customHeight="true" outlineLevel="0" collapsed="false">
      <c r="P646" s="15"/>
      <c r="Q646" s="15"/>
      <c r="R646" s="15"/>
      <c r="S646" s="15"/>
      <c r="T646" s="15"/>
    </row>
    <row r="647" customFormat="false" ht="15" hidden="false" customHeight="true" outlineLevel="0" collapsed="false">
      <c r="N647" s="15"/>
    </row>
    <row r="648" customFormat="false" ht="15" hidden="false" customHeight="true" outlineLevel="0" collapsed="false"/>
    <row r="649" customFormat="false" ht="15" hidden="false" customHeight="true" outlineLevel="0" collapsed="false">
      <c r="W649" s="1"/>
      <c r="Y649" s="15"/>
    </row>
    <row r="650" customFormat="false" ht="15" hidden="false" customHeight="true" outlineLevel="0" collapsed="false"/>
    <row r="651" customFormat="false" ht="15" hidden="false" customHeight="true" outlineLevel="0" collapsed="false">
      <c r="P651" s="15"/>
      <c r="Q651" s="15"/>
      <c r="R651" s="15"/>
      <c r="S651" s="15"/>
      <c r="T651" s="15"/>
    </row>
    <row r="652" customFormat="false" ht="15" hidden="false" customHeight="true" outlineLevel="0" collapsed="false">
      <c r="N652" s="15"/>
    </row>
    <row r="653" customFormat="false" ht="15" hidden="false" customHeight="true" outlineLevel="0" collapsed="false"/>
    <row r="654" customFormat="false" ht="15" hidden="false" customHeight="true" outlineLevel="0" collapsed="false">
      <c r="W65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9" activeCellId="0" sqref="C3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9" min="5" style="0" width="17.28"/>
    <col collapsed="false" customWidth="true" hidden="false" outlineLevel="0" max="12" min="12" style="0" width="16.42"/>
    <col collapsed="false" customWidth="true" hidden="false" outlineLevel="0" max="15" min="13" style="0" width="17.28"/>
    <col collapsed="false" customWidth="true" hidden="false" outlineLevel="0" max="16" min="16" style="0" width="18.28"/>
    <col collapsed="false" customWidth="true" hidden="false" outlineLevel="0" max="17" min="17" style="0" width="12.99"/>
  </cols>
  <sheetData>
    <row r="2" customFormat="false" ht="15" hidden="false" customHeight="false" outlineLevel="0" collapsed="false">
      <c r="C2" s="16" t="s">
        <v>12</v>
      </c>
      <c r="D2" s="16"/>
      <c r="E2" s="16"/>
      <c r="F2" s="16" t="s">
        <v>13</v>
      </c>
      <c r="G2" s="16"/>
      <c r="H2" s="16"/>
      <c r="I2" s="17" t="s">
        <v>14</v>
      </c>
      <c r="J2" s="16" t="s">
        <v>15</v>
      </c>
      <c r="K2" s="16"/>
      <c r="L2" s="16"/>
      <c r="M2" s="16" t="s">
        <v>13</v>
      </c>
      <c r="N2" s="16"/>
      <c r="O2" s="16"/>
      <c r="P2" s="17" t="s">
        <v>16</v>
      </c>
      <c r="Q2" s="18"/>
    </row>
    <row r="3" customFormat="false" ht="15" hidden="false" customHeight="false" outlineLevel="0" collapsed="false">
      <c r="A3" s="18" t="s">
        <v>17</v>
      </c>
      <c r="B3" s="18"/>
      <c r="C3" s="19" t="s">
        <v>18</v>
      </c>
      <c r="D3" s="19" t="s">
        <v>19</v>
      </c>
      <c r="E3" s="19" t="s">
        <v>20</v>
      </c>
      <c r="F3" s="19" t="s">
        <v>18</v>
      </c>
      <c r="G3" s="19" t="s">
        <v>19</v>
      </c>
      <c r="H3" s="19" t="s">
        <v>20</v>
      </c>
      <c r="I3" s="19"/>
      <c r="J3" s="20" t="s">
        <v>18</v>
      </c>
      <c r="K3" s="20" t="s">
        <v>19</v>
      </c>
      <c r="L3" s="20" t="s">
        <v>20</v>
      </c>
      <c r="M3" s="19" t="s">
        <v>18</v>
      </c>
      <c r="N3" s="19" t="s">
        <v>19</v>
      </c>
      <c r="O3" s="19" t="s">
        <v>20</v>
      </c>
      <c r="P3" s="19"/>
    </row>
    <row r="4" customFormat="false" ht="15" hidden="false" customHeight="false" outlineLevel="0" collapsed="false">
      <c r="A4" s="21" t="s">
        <v>21</v>
      </c>
      <c r="B4" s="22" t="s">
        <v>22</v>
      </c>
      <c r="C4" s="23" t="n">
        <v>129.09</v>
      </c>
      <c r="D4" s="22" t="n">
        <v>172.42</v>
      </c>
      <c r="E4" s="22" t="n">
        <f aca="false">D4-C4</f>
        <v>43.33</v>
      </c>
      <c r="F4" s="22" t="n">
        <v>59.54</v>
      </c>
      <c r="G4" s="22" t="n">
        <v>281.95</v>
      </c>
      <c r="H4" s="22" t="n">
        <f aca="false">G4-F4</f>
        <v>222.41</v>
      </c>
      <c r="I4" s="24" t="n">
        <f aca="false">E4/H4</f>
        <v>0.194820376781619</v>
      </c>
      <c r="J4" s="22" t="n">
        <v>80.52</v>
      </c>
      <c r="K4" s="22" t="n">
        <v>153.74</v>
      </c>
      <c r="L4" s="22" t="n">
        <f aca="false">K4-J4</f>
        <v>73.22</v>
      </c>
      <c r="M4" s="22" t="n">
        <v>65.29</v>
      </c>
      <c r="N4" s="22" t="n">
        <v>281.95</v>
      </c>
      <c r="O4" s="22" t="n">
        <f aca="false">N4-M4</f>
        <v>216.66</v>
      </c>
      <c r="P4" s="24" t="n">
        <f aca="false">L4/O4</f>
        <v>0.337948859964922</v>
      </c>
    </row>
    <row r="5" customFormat="false" ht="15" hidden="false" customHeight="false" outlineLevel="0" collapsed="false">
      <c r="A5" s="21"/>
      <c r="B5" s="22" t="s">
        <v>23</v>
      </c>
      <c r="C5" s="25" t="n">
        <v>132.44</v>
      </c>
      <c r="D5" s="22" t="n">
        <v>172.42</v>
      </c>
      <c r="E5" s="22" t="n">
        <f aca="false">D5-C5</f>
        <v>39.98</v>
      </c>
      <c r="F5" s="22" t="n">
        <v>47.26</v>
      </c>
      <c r="G5" s="22" t="n">
        <v>281.95</v>
      </c>
      <c r="H5" s="22" t="n">
        <f aca="false">G5-F5</f>
        <v>234.69</v>
      </c>
      <c r="I5" s="24" t="n">
        <f aca="false">E5/H5</f>
        <v>0.17035237973497</v>
      </c>
      <c r="J5" s="22" t="n">
        <v>85.91</v>
      </c>
      <c r="K5" s="22" t="n">
        <v>156.95</v>
      </c>
      <c r="L5" s="22" t="n">
        <f aca="false">K5-J5</f>
        <v>71.04</v>
      </c>
      <c r="M5" s="22" t="n">
        <v>53.9</v>
      </c>
      <c r="N5" s="22" t="n">
        <v>281.95</v>
      </c>
      <c r="O5" s="22" t="n">
        <f aca="false">N5-M5</f>
        <v>228.05</v>
      </c>
      <c r="P5" s="24" t="n">
        <f aca="false">L5/O5</f>
        <v>0.311510633632975</v>
      </c>
      <c r="Q5" s="26"/>
    </row>
    <row r="6" customFormat="false" ht="15" hidden="false" customHeight="false" outlineLevel="0" collapsed="false">
      <c r="A6" s="21"/>
      <c r="B6" s="22" t="s">
        <v>24</v>
      </c>
      <c r="C6" s="22" t="n">
        <v>147.8</v>
      </c>
      <c r="D6" s="22" t="n">
        <v>172.42</v>
      </c>
      <c r="E6" s="22" t="n">
        <f aca="false">D6-C6</f>
        <v>24.62</v>
      </c>
      <c r="F6" s="22" t="n">
        <v>96.16</v>
      </c>
      <c r="G6" s="22" t="n">
        <v>281.95</v>
      </c>
      <c r="H6" s="22" t="n">
        <f aca="false">G6-F6</f>
        <v>185.79</v>
      </c>
      <c r="I6" s="24" t="n">
        <f aca="false">E6/H6</f>
        <v>0.132515205339362</v>
      </c>
      <c r="J6" s="22" t="n">
        <v>89.07</v>
      </c>
      <c r="K6" s="22" t="n">
        <v>164.91</v>
      </c>
      <c r="L6" s="22" t="n">
        <f aca="false">K6-J6</f>
        <v>75.84</v>
      </c>
      <c r="M6" s="22" t="n">
        <v>88.53</v>
      </c>
      <c r="N6" s="22" t="n">
        <v>281.95</v>
      </c>
      <c r="O6" s="22" t="n">
        <f aca="false">N6-M6</f>
        <v>193.42</v>
      </c>
      <c r="P6" s="24" t="n">
        <f aca="false">L6/O6</f>
        <v>0.392100093061731</v>
      </c>
    </row>
    <row r="7" customFormat="false" ht="15" hidden="false" customHeight="false" outlineLevel="0" collapsed="false">
      <c r="A7" s="21"/>
      <c r="B7" s="22" t="s">
        <v>25</v>
      </c>
      <c r="C7" s="22" t="n">
        <v>146.18</v>
      </c>
      <c r="D7" s="22" t="n">
        <v>172.42</v>
      </c>
      <c r="E7" s="22" t="n">
        <f aca="false">D7-C7</f>
        <v>26.24</v>
      </c>
      <c r="F7" s="22" t="n">
        <v>127.38</v>
      </c>
      <c r="G7" s="22" t="n">
        <v>281.95</v>
      </c>
      <c r="H7" s="22" t="n">
        <f aca="false">G7-F7</f>
        <v>154.57</v>
      </c>
      <c r="I7" s="24" t="n">
        <f aca="false">E7/H7</f>
        <v>0.169761273209549</v>
      </c>
      <c r="J7" s="22" t="n">
        <v>99.56</v>
      </c>
      <c r="K7" s="22" t="n">
        <v>166.26</v>
      </c>
      <c r="L7" s="22" t="n">
        <f aca="false">K7-J7</f>
        <v>66.7</v>
      </c>
      <c r="M7" s="22" t="n">
        <v>116.32</v>
      </c>
      <c r="N7" s="22" t="n">
        <v>281.95</v>
      </c>
      <c r="O7" s="22" t="n">
        <f aca="false">N7-M7</f>
        <v>165.63</v>
      </c>
      <c r="P7" s="24" t="n">
        <f aca="false">L7/O7</f>
        <v>0.402704824005313</v>
      </c>
    </row>
    <row r="8" customFormat="false" ht="15" hidden="false" customHeight="false" outlineLevel="0" collapsed="false">
      <c r="A8" s="21" t="s">
        <v>26</v>
      </c>
      <c r="B8" s="22" t="s">
        <v>22</v>
      </c>
      <c r="C8" s="22" t="n">
        <v>164.24</v>
      </c>
      <c r="D8" s="22" t="n">
        <v>172.42</v>
      </c>
      <c r="E8" s="22" t="n">
        <f aca="false">D8-C8</f>
        <v>8.17999999999998</v>
      </c>
      <c r="F8" s="22" t="n">
        <v>83.26</v>
      </c>
      <c r="G8" s="22" t="n">
        <v>281.95</v>
      </c>
      <c r="H8" s="22" t="n">
        <f aca="false">G8-F8</f>
        <v>198.69</v>
      </c>
      <c r="I8" s="24" t="n">
        <f aca="false">E8/H8</f>
        <v>0.041169661281393</v>
      </c>
      <c r="J8" s="22" t="n">
        <v>90.97</v>
      </c>
      <c r="K8" s="22" t="n">
        <v>162.67</v>
      </c>
      <c r="L8" s="22" t="n">
        <f aca="false">K8-J8</f>
        <v>71.7</v>
      </c>
      <c r="M8" s="22" t="n">
        <v>101.54</v>
      </c>
      <c r="N8" s="22" t="n">
        <v>281.95</v>
      </c>
      <c r="O8" s="22" t="n">
        <f aca="false">N8-M8</f>
        <v>180.41</v>
      </c>
      <c r="P8" s="24" t="n">
        <f aca="false">L8/O8</f>
        <v>0.397428080483344</v>
      </c>
    </row>
    <row r="9" customFormat="false" ht="15" hidden="false" customHeight="false" outlineLevel="0" collapsed="false">
      <c r="A9" s="21"/>
      <c r="B9" s="22" t="s">
        <v>23</v>
      </c>
      <c r="C9" s="22" t="n">
        <v>135.7</v>
      </c>
      <c r="D9" s="22" t="n">
        <v>172.42</v>
      </c>
      <c r="E9" s="22" t="n">
        <f aca="false">D9-C9</f>
        <v>36.72</v>
      </c>
      <c r="F9" s="22" t="n">
        <v>71.39</v>
      </c>
      <c r="G9" s="22" t="n">
        <v>281.95</v>
      </c>
      <c r="H9" s="22" t="n">
        <f aca="false">G9-F9</f>
        <v>210.56</v>
      </c>
      <c r="I9" s="24" t="n">
        <f aca="false">E9/H9</f>
        <v>0.174392097264438</v>
      </c>
      <c r="J9" s="22" t="n">
        <v>103.28</v>
      </c>
      <c r="K9" s="22" t="n">
        <v>165.04</v>
      </c>
      <c r="L9" s="22" t="n">
        <f aca="false">K9-J9</f>
        <v>61.76</v>
      </c>
      <c r="M9" s="22" t="n">
        <v>87.12</v>
      </c>
      <c r="N9" s="22" t="n">
        <v>281.95</v>
      </c>
      <c r="O9" s="22" t="n">
        <f aca="false">N9-M9</f>
        <v>194.83</v>
      </c>
      <c r="P9" s="24" t="n">
        <f aca="false">L9/O9</f>
        <v>0.316994302725453</v>
      </c>
    </row>
    <row r="10" customFormat="false" ht="15" hidden="false" customHeight="false" outlineLevel="0" collapsed="false">
      <c r="A10" s="21"/>
      <c r="B10" s="22" t="s">
        <v>24</v>
      </c>
      <c r="C10" s="22" t="n">
        <v>147.21</v>
      </c>
      <c r="D10" s="22" t="n">
        <v>172.42</v>
      </c>
      <c r="E10" s="22" t="n">
        <f aca="false">D10-C10</f>
        <v>25.21</v>
      </c>
      <c r="F10" s="22" t="n">
        <v>68.93</v>
      </c>
      <c r="G10" s="22" t="n">
        <v>281.95</v>
      </c>
      <c r="H10" s="22" t="n">
        <f aca="false">G10-F10</f>
        <v>213.02</v>
      </c>
      <c r="I10" s="24" t="n">
        <f aca="false">E10/H10</f>
        <v>0.118345695239883</v>
      </c>
      <c r="J10" s="22" t="n">
        <v>96.19</v>
      </c>
      <c r="K10" s="22" t="n">
        <v>163.19</v>
      </c>
      <c r="L10" s="22" t="n">
        <f aca="false">K10-J10</f>
        <v>67</v>
      </c>
      <c r="M10" s="22" t="n">
        <v>88.42</v>
      </c>
      <c r="N10" s="22" t="n">
        <v>281.95</v>
      </c>
      <c r="O10" s="22" t="n">
        <f aca="false">N10-M10</f>
        <v>193.53</v>
      </c>
      <c r="P10" s="24" t="n">
        <f aca="false">L10/O10</f>
        <v>0.346199555624451</v>
      </c>
      <c r="Q10" s="18"/>
    </row>
    <row r="11" customFormat="false" ht="15" hidden="false" customHeight="false" outlineLevel="0" collapsed="false">
      <c r="A11" s="21"/>
      <c r="B11" s="22" t="s">
        <v>25</v>
      </c>
      <c r="C11" s="22" t="n">
        <v>139.63</v>
      </c>
      <c r="D11" s="22" t="n">
        <v>172.42</v>
      </c>
      <c r="E11" s="22" t="n">
        <f aca="false">D11-C11</f>
        <v>32.79</v>
      </c>
      <c r="F11" s="22" t="n">
        <v>92.97</v>
      </c>
      <c r="G11" s="22" t="n">
        <v>281.95</v>
      </c>
      <c r="H11" s="22" t="n">
        <f aca="false">G11-F11</f>
        <v>188.98</v>
      </c>
      <c r="I11" s="24" t="n">
        <f aca="false">E11/H11</f>
        <v>0.173510424383533</v>
      </c>
      <c r="J11" s="22" t="n">
        <v>88.99</v>
      </c>
      <c r="K11" s="22" t="n">
        <v>160.18</v>
      </c>
      <c r="L11" s="22" t="n">
        <f aca="false">K11-J11</f>
        <v>71.19</v>
      </c>
      <c r="M11" s="22" t="n">
        <v>92.16</v>
      </c>
      <c r="N11" s="22" t="n">
        <v>281.95</v>
      </c>
      <c r="O11" s="22" t="n">
        <f aca="false">N11-M11</f>
        <v>189.79</v>
      </c>
      <c r="P11" s="24" t="n">
        <f aca="false">L11/O11</f>
        <v>0.375098793403235</v>
      </c>
    </row>
    <row r="12" customFormat="false" ht="15" hidden="false" customHeight="false" outlineLevel="0" collapsed="false">
      <c r="A12" s="21" t="s">
        <v>27</v>
      </c>
      <c r="B12" s="22" t="s">
        <v>28</v>
      </c>
      <c r="C12" s="22" t="n">
        <v>145.99</v>
      </c>
      <c r="D12" s="22" t="n">
        <v>172.42</v>
      </c>
      <c r="E12" s="22" t="n">
        <f aca="false">D12-C12</f>
        <v>26.43</v>
      </c>
      <c r="F12" s="22" t="n">
        <v>111.65</v>
      </c>
      <c r="G12" s="22" t="n">
        <v>281.95</v>
      </c>
      <c r="H12" s="22" t="n">
        <f aca="false">G12-F12</f>
        <v>170.3</v>
      </c>
      <c r="I12" s="24" t="n">
        <f aca="false">E12/H12</f>
        <v>0.155196711685261</v>
      </c>
      <c r="J12" s="22" t="n">
        <v>87.19</v>
      </c>
      <c r="K12" s="22" t="n">
        <v>155.51</v>
      </c>
      <c r="L12" s="22" t="n">
        <f aca="false">K12-J12</f>
        <v>68.32</v>
      </c>
      <c r="M12" s="22" t="n">
        <v>111.89</v>
      </c>
      <c r="N12" s="22" t="n">
        <v>281.95</v>
      </c>
      <c r="O12" s="22" t="n">
        <f aca="false">N12-M12</f>
        <v>170.06</v>
      </c>
      <c r="P12" s="24" t="n">
        <f aca="false">L12/O12</f>
        <v>0.401740562154534</v>
      </c>
      <c r="Q12" s="26"/>
    </row>
    <row r="13" customFormat="false" ht="15" hidden="false" customHeight="false" outlineLevel="0" collapsed="false">
      <c r="A13" s="21"/>
      <c r="B13" s="22" t="s">
        <v>29</v>
      </c>
      <c r="C13" s="22" t="n">
        <v>118.22</v>
      </c>
      <c r="D13" s="22" t="n">
        <v>172.42</v>
      </c>
      <c r="E13" s="22" t="n">
        <f aca="false">D13-C13</f>
        <v>54.2</v>
      </c>
      <c r="F13" s="22" t="n">
        <v>101.53</v>
      </c>
      <c r="G13" s="22" t="n">
        <v>281.95</v>
      </c>
      <c r="H13" s="22" t="n">
        <f aca="false">G13-F13</f>
        <v>180.42</v>
      </c>
      <c r="I13" s="24" t="n">
        <f aca="false">E13/H13</f>
        <v>0.300410154084913</v>
      </c>
      <c r="J13" s="22" t="n">
        <v>91.45</v>
      </c>
      <c r="K13" s="22" t="n">
        <v>157.22</v>
      </c>
      <c r="L13" s="22" t="n">
        <f aca="false">K13-J13</f>
        <v>65.77</v>
      </c>
      <c r="M13" s="22" t="n">
        <v>102.54</v>
      </c>
      <c r="N13" s="22" t="n">
        <v>281.95</v>
      </c>
      <c r="O13" s="22" t="n">
        <f aca="false">N13-M13</f>
        <v>179.41</v>
      </c>
      <c r="P13" s="24" t="n">
        <f aca="false">L13/O13</f>
        <v>0.36659049105401</v>
      </c>
    </row>
    <row r="14" customFormat="false" ht="15" hidden="false" customHeight="false" outlineLevel="0" collapsed="false">
      <c r="A14" s="21"/>
      <c r="B14" s="22" t="s">
        <v>30</v>
      </c>
      <c r="C14" s="22" t="n">
        <v>142.78</v>
      </c>
      <c r="D14" s="22" t="n">
        <v>172.42</v>
      </c>
      <c r="E14" s="22" t="n">
        <f aca="false">D14-C14</f>
        <v>29.64</v>
      </c>
      <c r="F14" s="22" t="n">
        <v>96.11</v>
      </c>
      <c r="G14" s="22" t="n">
        <v>281.95</v>
      </c>
      <c r="H14" s="22" t="n">
        <f aca="false">G14-F14</f>
        <v>185.84</v>
      </c>
      <c r="I14" s="24" t="n">
        <f aca="false">E14/H14</f>
        <v>0.159492036160138</v>
      </c>
      <c r="J14" s="22" t="n">
        <v>87.25</v>
      </c>
      <c r="K14" s="22" t="n">
        <v>152.65</v>
      </c>
      <c r="L14" s="22" t="n">
        <f aca="false">K14-J14</f>
        <v>65.4</v>
      </c>
      <c r="M14" s="22" t="n">
        <v>99.44</v>
      </c>
      <c r="N14" s="22" t="n">
        <v>281.95</v>
      </c>
      <c r="O14" s="22" t="n">
        <f aca="false">N14-M14</f>
        <v>182.51</v>
      </c>
      <c r="P14" s="24" t="n">
        <f aca="false">L14/O14</f>
        <v>0.358336529505233</v>
      </c>
    </row>
    <row r="15" customFormat="false" ht="15" hidden="false" customHeight="false" outlineLevel="0" collapsed="false">
      <c r="A15" s="21"/>
      <c r="B15" s="22" t="s">
        <v>31</v>
      </c>
      <c r="C15" s="22" t="n">
        <v>122.82</v>
      </c>
      <c r="D15" s="22" t="n">
        <v>172.42</v>
      </c>
      <c r="E15" s="22" t="n">
        <f aca="false">D15-C15</f>
        <v>49.6</v>
      </c>
      <c r="F15" s="22" t="n">
        <v>68.43</v>
      </c>
      <c r="G15" s="22" t="n">
        <v>281.95</v>
      </c>
      <c r="H15" s="22" t="n">
        <f aca="false">G15-F15</f>
        <v>213.52</v>
      </c>
      <c r="I15" s="24" t="n">
        <f aca="false">E15/H15</f>
        <v>0.232296740352192</v>
      </c>
      <c r="J15" s="22" t="n">
        <v>78.37</v>
      </c>
      <c r="K15" s="22" t="n">
        <v>149.79</v>
      </c>
      <c r="L15" s="22" t="n">
        <f aca="false">K15-J15</f>
        <v>71.42</v>
      </c>
      <c r="M15" s="22" t="n">
        <v>80.99</v>
      </c>
      <c r="N15" s="22" t="n">
        <v>281.95</v>
      </c>
      <c r="O15" s="22" t="n">
        <f aca="false">N15-M15</f>
        <v>200.96</v>
      </c>
      <c r="P15" s="24" t="n">
        <f aca="false">L15/O15</f>
        <v>0.355394108280255</v>
      </c>
    </row>
    <row r="18" customFormat="false" ht="15" hidden="false" customHeight="false" outlineLevel="0" collapsed="false">
      <c r="C18" s="16" t="s">
        <v>12</v>
      </c>
      <c r="D18" s="16"/>
      <c r="E18" s="16"/>
      <c r="F18" s="16" t="s">
        <v>13</v>
      </c>
      <c r="G18" s="16"/>
      <c r="H18" s="16"/>
      <c r="I18" s="17" t="s">
        <v>14</v>
      </c>
      <c r="J18" s="16" t="s">
        <v>15</v>
      </c>
      <c r="K18" s="16"/>
      <c r="L18" s="16"/>
      <c r="M18" s="16" t="s">
        <v>13</v>
      </c>
      <c r="N18" s="16"/>
      <c r="O18" s="16"/>
      <c r="P18" s="17" t="s">
        <v>16</v>
      </c>
    </row>
    <row r="19" customFormat="false" ht="15" hidden="false" customHeight="false" outlineLevel="0" collapsed="false">
      <c r="A19" s="18" t="s">
        <v>32</v>
      </c>
      <c r="B19" s="18"/>
      <c r="C19" s="19" t="s">
        <v>18</v>
      </c>
      <c r="D19" s="19" t="s">
        <v>19</v>
      </c>
      <c r="E19" s="19" t="s">
        <v>20</v>
      </c>
      <c r="F19" s="19" t="s">
        <v>18</v>
      </c>
      <c r="G19" s="19" t="s">
        <v>19</v>
      </c>
      <c r="H19" s="19" t="s">
        <v>20</v>
      </c>
      <c r="I19" s="19"/>
      <c r="J19" s="19" t="s">
        <v>18</v>
      </c>
      <c r="K19" s="19" t="s">
        <v>19</v>
      </c>
      <c r="L19" s="19" t="s">
        <v>20</v>
      </c>
      <c r="M19" s="19" t="s">
        <v>18</v>
      </c>
      <c r="N19" s="19" t="s">
        <v>19</v>
      </c>
      <c r="O19" s="19" t="s">
        <v>20</v>
      </c>
      <c r="P19" s="19"/>
    </row>
    <row r="20" customFormat="false" ht="15" hidden="false" customHeight="false" outlineLevel="0" collapsed="false">
      <c r="A20" s="21" t="s">
        <v>21</v>
      </c>
      <c r="B20" s="22" t="s">
        <v>22</v>
      </c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4"/>
    </row>
    <row r="21" customFormat="false" ht="15" hidden="false" customHeight="false" outlineLevel="0" collapsed="false">
      <c r="A21" s="21"/>
      <c r="B21" s="22" t="s">
        <v>23</v>
      </c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4"/>
    </row>
    <row r="22" customFormat="false" ht="15" hidden="false" customHeight="false" outlineLevel="0" collapsed="false">
      <c r="A22" s="21"/>
      <c r="B22" s="22" t="s">
        <v>33</v>
      </c>
      <c r="C22" s="22" t="n">
        <v>148.48</v>
      </c>
      <c r="D22" s="22" t="n">
        <v>177.62</v>
      </c>
      <c r="E22" s="22" t="n">
        <f aca="false">D22-C22</f>
        <v>29.14</v>
      </c>
      <c r="F22" s="22" t="n">
        <v>84.81</v>
      </c>
      <c r="G22" s="22" t="n">
        <v>233.94</v>
      </c>
      <c r="H22" s="22" t="n">
        <f aca="false">G22-F22</f>
        <v>149.13</v>
      </c>
      <c r="I22" s="24" t="n">
        <f aca="false">E22/H22</f>
        <v>0.195399986588882</v>
      </c>
      <c r="J22" s="22" t="n">
        <v>115.16</v>
      </c>
      <c r="K22" s="22" t="n">
        <v>166.91</v>
      </c>
      <c r="L22" s="22" t="n">
        <f aca="false">K22-J22</f>
        <v>51.75</v>
      </c>
      <c r="M22" s="22" t="n">
        <v>50.51</v>
      </c>
      <c r="N22" s="22" t="n">
        <v>232.71</v>
      </c>
      <c r="O22" s="22" t="n">
        <f aca="false">N22-M22</f>
        <v>182.2</v>
      </c>
      <c r="P22" s="24" t="n">
        <f aca="false">L22/O22</f>
        <v>0.284028540065862</v>
      </c>
    </row>
    <row r="23" customFormat="false" ht="15" hidden="false" customHeight="false" outlineLevel="0" collapsed="false">
      <c r="A23" s="21"/>
      <c r="B23" s="22" t="s">
        <v>34</v>
      </c>
      <c r="C23" s="22" t="n">
        <v>158.68</v>
      </c>
      <c r="D23" s="22" t="n">
        <v>177.62</v>
      </c>
      <c r="E23" s="22" t="n">
        <f aca="false">D23-C23</f>
        <v>18.94</v>
      </c>
      <c r="F23" s="22" t="n">
        <v>79.92</v>
      </c>
      <c r="G23" s="22" t="n">
        <v>233.94</v>
      </c>
      <c r="H23" s="22" t="n">
        <f aca="false">G23-F23</f>
        <v>154.02</v>
      </c>
      <c r="I23" s="24" t="n">
        <f aca="false">E23/H23</f>
        <v>0.122971042721724</v>
      </c>
      <c r="J23" s="22" t="n">
        <v>117.49</v>
      </c>
      <c r="K23" s="22" t="n">
        <v>168.46</v>
      </c>
      <c r="L23" s="22" t="n">
        <f aca="false">K23-J23</f>
        <v>50.97</v>
      </c>
      <c r="M23" s="22" t="n">
        <v>44.45</v>
      </c>
      <c r="N23" s="22" t="n">
        <v>232.71</v>
      </c>
      <c r="O23" s="22" t="n">
        <f aca="false">N23-M23</f>
        <v>188.26</v>
      </c>
      <c r="P23" s="24" t="n">
        <f aca="false">L23/O23</f>
        <v>0.270742590035058</v>
      </c>
    </row>
    <row r="24" customFormat="false" ht="15" hidden="false" customHeight="false" outlineLevel="0" collapsed="false">
      <c r="A24" s="21" t="s">
        <v>26</v>
      </c>
      <c r="B24" s="22" t="s">
        <v>33</v>
      </c>
      <c r="C24" s="22" t="n">
        <v>145.65</v>
      </c>
      <c r="D24" s="22" t="n">
        <v>177.62</v>
      </c>
      <c r="E24" s="22" t="n">
        <f aca="false">D24-C24</f>
        <v>31.97</v>
      </c>
      <c r="F24" s="22" t="n">
        <v>88.37</v>
      </c>
      <c r="G24" s="22" t="n">
        <v>233.94</v>
      </c>
      <c r="H24" s="22" t="n">
        <f aca="false">G24-F24</f>
        <v>145.57</v>
      </c>
      <c r="I24" s="24" t="n">
        <f aca="false">E24/H24</f>
        <v>0.219619427079755</v>
      </c>
      <c r="J24" s="22" t="n">
        <v>125.42</v>
      </c>
      <c r="K24" s="22" t="n">
        <v>171.72</v>
      </c>
      <c r="L24" s="22" t="n">
        <f aca="false">K24-J24</f>
        <v>46.3</v>
      </c>
      <c r="M24" s="22" t="n">
        <v>40.47</v>
      </c>
      <c r="N24" s="22" t="n">
        <v>232.71</v>
      </c>
      <c r="O24" s="22" t="n">
        <f aca="false">N24-M24</f>
        <v>192.24</v>
      </c>
      <c r="P24" s="24" t="n">
        <f aca="false">L24/O24</f>
        <v>0.240844777361631</v>
      </c>
    </row>
    <row r="25" customFormat="false" ht="15" hidden="false" customHeight="false" outlineLevel="0" collapsed="false">
      <c r="A25" s="21"/>
      <c r="B25" s="22" t="s">
        <v>34</v>
      </c>
      <c r="C25" s="22" t="n">
        <v>132.24</v>
      </c>
      <c r="D25" s="22" t="n">
        <v>177.62</v>
      </c>
      <c r="E25" s="22" t="n">
        <f aca="false">D25-C25</f>
        <v>45.38</v>
      </c>
      <c r="F25" s="22" t="n">
        <v>89.58</v>
      </c>
      <c r="G25" s="22" t="n">
        <v>233.94</v>
      </c>
      <c r="H25" s="22" t="n">
        <f aca="false">G25-F25</f>
        <v>144.36</v>
      </c>
      <c r="I25" s="24" t="n">
        <f aca="false">E25/H25</f>
        <v>0.314353006372956</v>
      </c>
      <c r="J25" s="22" t="n">
        <v>113.69</v>
      </c>
      <c r="K25" s="22" t="n">
        <v>171.86</v>
      </c>
      <c r="L25" s="22" t="n">
        <f aca="false">K25-J25</f>
        <v>58.17</v>
      </c>
      <c r="M25" s="22" t="n">
        <v>59.01</v>
      </c>
      <c r="N25" s="22" t="n">
        <v>232.71</v>
      </c>
      <c r="O25" s="22" t="n">
        <f aca="false">N25-M25</f>
        <v>173.7</v>
      </c>
      <c r="P25" s="24" t="n">
        <f aca="false">L25/O25</f>
        <v>0.334887737478411</v>
      </c>
    </row>
    <row r="26" customFormat="false" ht="15" hidden="false" customHeight="false" outlineLevel="0" collapsed="false">
      <c r="A26" s="21"/>
      <c r="B26" s="22" t="s">
        <v>35</v>
      </c>
      <c r="C26" s="22" t="n">
        <v>145.7</v>
      </c>
      <c r="D26" s="22" t="n">
        <v>177.62</v>
      </c>
      <c r="E26" s="22" t="n">
        <f aca="false">D26-C26</f>
        <v>31.92</v>
      </c>
      <c r="F26" s="22" t="n">
        <v>34.91</v>
      </c>
      <c r="G26" s="22" t="n">
        <v>233.94</v>
      </c>
      <c r="H26" s="22" t="n">
        <f aca="false">G26-F26</f>
        <v>199.03</v>
      </c>
      <c r="I26" s="24" t="n">
        <f aca="false">E26/H26</f>
        <v>0.160377832487565</v>
      </c>
      <c r="J26" s="22" t="n">
        <v>120.18</v>
      </c>
      <c r="K26" s="22" t="n">
        <v>169.75</v>
      </c>
      <c r="L26" s="22" t="n">
        <f aca="false">K26-J26</f>
        <v>49.57</v>
      </c>
      <c r="M26" s="22" t="n">
        <v>37.73</v>
      </c>
      <c r="N26" s="22" t="n">
        <v>232.71</v>
      </c>
      <c r="O26" s="22" t="n">
        <f aca="false">N26-M26</f>
        <v>194.98</v>
      </c>
      <c r="P26" s="24" t="n">
        <f aca="false">L26/O26</f>
        <v>0.254231203200328</v>
      </c>
    </row>
    <row r="27" customFormat="false" ht="15" hidden="false" customHeight="false" outlineLevel="0" collapsed="false">
      <c r="A27" s="21"/>
      <c r="B27" s="22" t="s">
        <v>36</v>
      </c>
      <c r="C27" s="22" t="n">
        <v>111.3</v>
      </c>
      <c r="D27" s="22" t="n">
        <v>177.62</v>
      </c>
      <c r="E27" s="22" t="n">
        <f aca="false">D27-C27</f>
        <v>66.32</v>
      </c>
      <c r="F27" s="22" t="n">
        <v>79.3</v>
      </c>
      <c r="G27" s="22" t="n">
        <v>233.94</v>
      </c>
      <c r="H27" s="22" t="n">
        <f aca="false">G27-F27</f>
        <v>154.64</v>
      </c>
      <c r="I27" s="24" t="n">
        <f aca="false">E27/H27</f>
        <v>0.428867046042421</v>
      </c>
      <c r="J27" s="22" t="n">
        <v>111.61</v>
      </c>
      <c r="K27" s="22" t="n">
        <v>169.51</v>
      </c>
      <c r="L27" s="22" t="n">
        <f aca="false">K27-J27</f>
        <v>57.9</v>
      </c>
      <c r="M27" s="22" t="n">
        <v>68.66</v>
      </c>
      <c r="N27" s="22" t="n">
        <v>232.71</v>
      </c>
      <c r="O27" s="22" t="n">
        <f aca="false">N27-M27</f>
        <v>164.05</v>
      </c>
      <c r="P27" s="24" t="n">
        <f aca="false">L27/O27</f>
        <v>0.352941176470588</v>
      </c>
    </row>
    <row r="28" customFormat="false" ht="15" hidden="false" customHeight="false" outlineLevel="0" collapsed="false">
      <c r="A28" s="21" t="s">
        <v>27</v>
      </c>
      <c r="B28" s="22" t="s">
        <v>37</v>
      </c>
      <c r="C28" s="22" t="n">
        <v>128.04</v>
      </c>
      <c r="D28" s="22" t="n">
        <v>177.62</v>
      </c>
      <c r="E28" s="22" t="n">
        <f aca="false">D28-C28</f>
        <v>49.58</v>
      </c>
      <c r="F28" s="22" t="n">
        <v>90.56</v>
      </c>
      <c r="G28" s="22" t="n">
        <v>233.94</v>
      </c>
      <c r="H28" s="22" t="n">
        <f aca="false">G28-F28</f>
        <v>143.38</v>
      </c>
      <c r="I28" s="24" t="n">
        <f aca="false">E28/H28</f>
        <v>0.345794392523365</v>
      </c>
      <c r="J28" s="22" t="n">
        <v>112.23</v>
      </c>
      <c r="K28" s="22" t="n">
        <v>170.07</v>
      </c>
      <c r="L28" s="22" t="n">
        <f aca="false">K28-J28</f>
        <v>57.84</v>
      </c>
      <c r="M28" s="22" t="n">
        <v>62.61</v>
      </c>
      <c r="N28" s="22" t="n">
        <v>232.71</v>
      </c>
      <c r="O28" s="22" t="n">
        <f aca="false">N28-M28</f>
        <v>170.1</v>
      </c>
      <c r="P28" s="24" t="n">
        <f aca="false">L28/O28</f>
        <v>0.340035273368607</v>
      </c>
    </row>
    <row r="29" customFormat="false" ht="15" hidden="false" customHeight="false" outlineLevel="0" collapsed="false">
      <c r="A29" s="21"/>
      <c r="B29" s="22" t="s">
        <v>38</v>
      </c>
      <c r="C29" s="22" t="n">
        <v>115.98</v>
      </c>
      <c r="D29" s="22" t="n">
        <v>177.62</v>
      </c>
      <c r="E29" s="22" t="n">
        <f aca="false">D29-C29</f>
        <v>61.64</v>
      </c>
      <c r="F29" s="22" t="n">
        <v>74.3</v>
      </c>
      <c r="G29" s="22" t="n">
        <v>233.94</v>
      </c>
      <c r="H29" s="22" t="n">
        <f aca="false">G29-F29</f>
        <v>159.64</v>
      </c>
      <c r="I29" s="24" t="n">
        <f aca="false">E29/H29</f>
        <v>0.386118767226259</v>
      </c>
      <c r="J29" s="22" t="n">
        <v>121.23</v>
      </c>
      <c r="K29" s="22" t="n">
        <v>169.04</v>
      </c>
      <c r="L29" s="22" t="n">
        <f aca="false">K29-J29</f>
        <v>47.81</v>
      </c>
      <c r="M29" s="22" t="n">
        <v>49.41</v>
      </c>
      <c r="N29" s="22" t="n">
        <v>232.71</v>
      </c>
      <c r="O29" s="22" t="n">
        <f aca="false">N29-M29</f>
        <v>183.3</v>
      </c>
      <c r="P29" s="24" t="n">
        <f aca="false">L29/O29</f>
        <v>0.260829241680305</v>
      </c>
    </row>
    <row r="30" customFormat="false" ht="15" hidden="false" customHeight="false" outlineLevel="0" collapsed="false">
      <c r="A30" s="21"/>
      <c r="B30" s="22" t="s">
        <v>39</v>
      </c>
      <c r="C30" s="22" t="n">
        <v>131.98</v>
      </c>
      <c r="D30" s="22" t="n">
        <v>177.62</v>
      </c>
      <c r="E30" s="22" t="n">
        <f aca="false">D30-C30</f>
        <v>45.64</v>
      </c>
      <c r="F30" s="22" t="n">
        <v>81.56</v>
      </c>
      <c r="G30" s="22" t="n">
        <v>233.94</v>
      </c>
      <c r="H30" s="22" t="n">
        <f aca="false">G30-F30</f>
        <v>152.38</v>
      </c>
      <c r="I30" s="24" t="n">
        <f aca="false">E30/H30</f>
        <v>0.299514371964825</v>
      </c>
      <c r="J30" s="22" t="n">
        <v>117.15</v>
      </c>
      <c r="K30" s="22" t="n">
        <v>166.24</v>
      </c>
      <c r="L30" s="22" t="n">
        <f aca="false">K30-J30</f>
        <v>49.09</v>
      </c>
      <c r="M30" s="22" t="n">
        <v>49.16</v>
      </c>
      <c r="N30" s="22" t="n">
        <v>232.71</v>
      </c>
      <c r="O30" s="22" t="n">
        <f aca="false">N30-M30</f>
        <v>183.55</v>
      </c>
      <c r="P30" s="24" t="n">
        <f aca="false">L30/O30</f>
        <v>0.267447561972215</v>
      </c>
      <c r="R30" s="27"/>
      <c r="S30" s="27"/>
    </row>
    <row r="31" customFormat="false" ht="15" hidden="false" customHeight="false" outlineLevel="0" collapsed="false">
      <c r="A31" s="21"/>
      <c r="B31" s="22" t="s">
        <v>40</v>
      </c>
      <c r="C31" s="22" t="n">
        <v>122.74</v>
      </c>
      <c r="D31" s="22" t="n">
        <v>177.62</v>
      </c>
      <c r="E31" s="22" t="n">
        <f aca="false">D31-C31</f>
        <v>54.88</v>
      </c>
      <c r="F31" s="22" t="n">
        <v>60.76</v>
      </c>
      <c r="G31" s="22" t="n">
        <v>233.94</v>
      </c>
      <c r="H31" s="22" t="n">
        <f aca="false">G31-F31</f>
        <v>173.18</v>
      </c>
      <c r="I31" s="24" t="n">
        <f aca="false">E31/H31</f>
        <v>0.316895715440582</v>
      </c>
      <c r="J31" s="22" t="n">
        <v>112.46</v>
      </c>
      <c r="K31" s="22" t="n">
        <v>163.59</v>
      </c>
      <c r="L31" s="22" t="n">
        <f aca="false">K31-J31</f>
        <v>51.13</v>
      </c>
      <c r="M31" s="22" t="n">
        <v>48.25</v>
      </c>
      <c r="N31" s="22" t="n">
        <v>232.71</v>
      </c>
      <c r="O31" s="22" t="n">
        <f aca="false">N31-M31</f>
        <v>184.46</v>
      </c>
      <c r="P31" s="24" t="n">
        <f aca="false">L31/O31</f>
        <v>0.277187466117315</v>
      </c>
      <c r="R31" s="27"/>
      <c r="S31" s="27"/>
    </row>
    <row r="32" customFormat="false" ht="15" hidden="false" customHeight="false" outlineLevel="0" collapsed="false">
      <c r="S32" s="27"/>
    </row>
    <row r="33" customFormat="false" ht="15" hidden="false" customHeight="false" outlineLevel="0" collapsed="false">
      <c r="R33" s="28"/>
      <c r="S33" s="27"/>
    </row>
    <row r="34" customFormat="false" ht="15" hidden="false" customHeight="false" outlineLevel="0" collapsed="false">
      <c r="R34" s="27"/>
      <c r="S34" s="27"/>
    </row>
    <row r="35" customFormat="false" ht="15" hidden="false" customHeight="false" outlineLevel="0" collapsed="false">
      <c r="R35" s="27"/>
      <c r="S35" s="27"/>
    </row>
    <row r="36" customFormat="false" ht="15" hidden="false" customHeight="false" outlineLevel="0" collapsed="false">
      <c r="R36" s="27"/>
      <c r="S36" s="27"/>
    </row>
    <row r="37" customFormat="false" ht="15" hidden="false" customHeight="false" outlineLevel="0" collapsed="false">
      <c r="R37" s="27"/>
      <c r="S37" s="27"/>
    </row>
    <row r="38" customFormat="false" ht="15" hidden="false" customHeight="false" outlineLevel="0" collapsed="false">
      <c r="S38" s="27"/>
    </row>
    <row r="39" customFormat="false" ht="15" hidden="false" customHeight="false" outlineLevel="0" collapsed="false">
      <c r="R39" s="28"/>
      <c r="S39" s="27"/>
    </row>
    <row r="40" customFormat="false" ht="15" hidden="false" customHeight="false" outlineLevel="0" collapsed="false">
      <c r="R40" s="27"/>
      <c r="S40" s="27"/>
    </row>
    <row r="45" customFormat="false" ht="15" hidden="false" customHeight="false" outlineLevel="0" collapsed="false">
      <c r="R45" s="28"/>
    </row>
  </sheetData>
  <mergeCells count="14">
    <mergeCell ref="C2:E2"/>
    <mergeCell ref="F2:H2"/>
    <mergeCell ref="J2:L2"/>
    <mergeCell ref="M2:O2"/>
    <mergeCell ref="A4:A7"/>
    <mergeCell ref="A8:A11"/>
    <mergeCell ref="A12:A15"/>
    <mergeCell ref="C18:E18"/>
    <mergeCell ref="F18:H18"/>
    <mergeCell ref="J18:L18"/>
    <mergeCell ref="M18:O18"/>
    <mergeCell ref="A20:A23"/>
    <mergeCell ref="A24:A27"/>
    <mergeCell ref="A28:A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P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9" activeCellId="0" sqref="G3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0" width="18.99"/>
    <col collapsed="false" customWidth="true" hidden="false" outlineLevel="0" max="9" min="9" style="0" width="20.28"/>
    <col collapsed="false" customWidth="true" hidden="false" outlineLevel="0" max="16" min="16" style="0" width="19.99"/>
  </cols>
  <sheetData>
    <row r="3" customFormat="false" ht="15" hidden="false" customHeight="false" outlineLevel="0" collapsed="false">
      <c r="C3" s="16" t="s">
        <v>41</v>
      </c>
      <c r="D3" s="16"/>
      <c r="E3" s="16"/>
      <c r="F3" s="16" t="s">
        <v>13</v>
      </c>
      <c r="G3" s="16"/>
      <c r="H3" s="16"/>
      <c r="I3" s="17" t="s">
        <v>42</v>
      </c>
      <c r="J3" s="16" t="s">
        <v>43</v>
      </c>
      <c r="K3" s="16"/>
      <c r="L3" s="16"/>
      <c r="M3" s="16" t="s">
        <v>13</v>
      </c>
      <c r="N3" s="16"/>
      <c r="O3" s="16"/>
      <c r="P3" s="17" t="s">
        <v>44</v>
      </c>
    </row>
    <row r="4" customFormat="false" ht="15" hidden="false" customHeight="false" outlineLevel="0" collapsed="false">
      <c r="A4" s="18" t="s">
        <v>17</v>
      </c>
      <c r="B4" s="18"/>
      <c r="C4" s="19" t="s">
        <v>18</v>
      </c>
      <c r="D4" s="19" t="s">
        <v>19</v>
      </c>
      <c r="E4" s="19" t="s">
        <v>20</v>
      </c>
      <c r="F4" s="19" t="s">
        <v>18</v>
      </c>
      <c r="G4" s="19" t="s">
        <v>19</v>
      </c>
      <c r="H4" s="19" t="s">
        <v>20</v>
      </c>
      <c r="I4" s="19"/>
      <c r="J4" s="20" t="s">
        <v>18</v>
      </c>
      <c r="K4" s="20" t="s">
        <v>19</v>
      </c>
      <c r="L4" s="20" t="s">
        <v>20</v>
      </c>
      <c r="M4" s="19" t="s">
        <v>18</v>
      </c>
      <c r="N4" s="19" t="s">
        <v>19</v>
      </c>
      <c r="O4" s="19" t="s">
        <v>20</v>
      </c>
      <c r="P4" s="19"/>
    </row>
    <row r="5" customFormat="false" ht="15" hidden="false" customHeight="false" outlineLevel="0" collapsed="false">
      <c r="A5" s="21" t="s">
        <v>21</v>
      </c>
      <c r="B5" s="22" t="s">
        <v>22</v>
      </c>
      <c r="C5" s="22" t="n">
        <v>49.36</v>
      </c>
      <c r="D5" s="22" t="n">
        <v>43.44</v>
      </c>
      <c r="E5" s="22" t="n">
        <f aca="false">C5-D5</f>
        <v>5.92</v>
      </c>
      <c r="F5" s="22" t="n">
        <v>64.54</v>
      </c>
      <c r="G5" s="22" t="n">
        <v>36.81</v>
      </c>
      <c r="H5" s="22" t="n">
        <f aca="false">F5-G5</f>
        <v>27.73</v>
      </c>
      <c r="I5" s="24" t="n">
        <f aca="false">E5/H5</f>
        <v>0.213487197980527</v>
      </c>
      <c r="J5" s="22" t="n">
        <v>134.32</v>
      </c>
      <c r="K5" s="22" t="n">
        <v>196.75</v>
      </c>
      <c r="L5" s="22" t="n">
        <f aca="false">K5-J5</f>
        <v>62.43</v>
      </c>
      <c r="M5" s="22" t="n">
        <v>34.05</v>
      </c>
      <c r="N5" s="22" t="n">
        <v>177.72</v>
      </c>
      <c r="O5" s="22" t="n">
        <f aca="false">N5-M5</f>
        <v>143.67</v>
      </c>
      <c r="P5" s="24" t="n">
        <v>1</v>
      </c>
    </row>
    <row r="6" customFormat="false" ht="15" hidden="false" customHeight="false" outlineLevel="0" collapsed="false">
      <c r="A6" s="21"/>
      <c r="B6" s="22" t="s">
        <v>23</v>
      </c>
      <c r="C6" s="22" t="n">
        <v>47.43</v>
      </c>
      <c r="D6" s="22" t="n">
        <v>43.44</v>
      </c>
      <c r="E6" s="22" t="n">
        <f aca="false">C6-D6</f>
        <v>3.99</v>
      </c>
      <c r="F6" s="22" t="n">
        <v>68.9</v>
      </c>
      <c r="G6" s="22" t="n">
        <v>36.81</v>
      </c>
      <c r="H6" s="22" t="n">
        <f aca="false">F6-G6</f>
        <v>32.09</v>
      </c>
      <c r="I6" s="24" t="n">
        <f aca="false">E6/H6</f>
        <v>0.124337799937675</v>
      </c>
      <c r="J6" s="22" t="n">
        <v>149.56</v>
      </c>
      <c r="K6" s="22" t="n">
        <v>196.75</v>
      </c>
      <c r="L6" s="22" t="n">
        <f aca="false">K6-J6</f>
        <v>47.19</v>
      </c>
      <c r="M6" s="22" t="n">
        <v>78.91</v>
      </c>
      <c r="N6" s="22" t="n">
        <v>177.72</v>
      </c>
      <c r="O6" s="22" t="n">
        <f aca="false">N6-M6</f>
        <v>98.81</v>
      </c>
      <c r="P6" s="24" t="n">
        <f aca="false">L6/O6</f>
        <v>0.477583240562696</v>
      </c>
    </row>
    <row r="7" customFormat="false" ht="15" hidden="false" customHeight="false" outlineLevel="0" collapsed="false">
      <c r="A7" s="21"/>
      <c r="B7" s="22" t="s">
        <v>24</v>
      </c>
      <c r="C7" s="22" t="n">
        <v>62.51</v>
      </c>
      <c r="D7" s="22" t="n">
        <v>43.44</v>
      </c>
      <c r="E7" s="22" t="n">
        <f aca="false">C7-D7</f>
        <v>19.07</v>
      </c>
      <c r="F7" s="22" t="n">
        <v>66.09</v>
      </c>
      <c r="G7" s="22" t="n">
        <v>36.81</v>
      </c>
      <c r="H7" s="22" t="n">
        <f aca="false">F7-G7</f>
        <v>29.28</v>
      </c>
      <c r="I7" s="24" t="n">
        <f aca="false">E7/H7</f>
        <v>0.65129781420765</v>
      </c>
      <c r="J7" s="22" t="n">
        <v>146.25</v>
      </c>
      <c r="K7" s="22" t="n">
        <v>196.75</v>
      </c>
      <c r="L7" s="22" t="n">
        <f aca="false">K7-J7</f>
        <v>50.5</v>
      </c>
      <c r="M7" s="22" t="n">
        <v>75.35</v>
      </c>
      <c r="N7" s="22" t="n">
        <v>177.72</v>
      </c>
      <c r="O7" s="22" t="n">
        <f aca="false">N7-M7</f>
        <v>102.37</v>
      </c>
      <c r="P7" s="24" t="n">
        <f aca="false">L7/O7</f>
        <v>0.493308586499951</v>
      </c>
    </row>
    <row r="8" customFormat="false" ht="15" hidden="false" customHeight="false" outlineLevel="0" collapsed="false">
      <c r="A8" s="21"/>
      <c r="B8" s="22" t="s">
        <v>25</v>
      </c>
      <c r="C8" s="22" t="n">
        <v>57.19</v>
      </c>
      <c r="D8" s="22" t="n">
        <v>43.44</v>
      </c>
      <c r="E8" s="22" t="n">
        <f aca="false">C8-D8</f>
        <v>13.75</v>
      </c>
      <c r="F8" s="22" t="n">
        <v>67.38</v>
      </c>
      <c r="G8" s="22" t="n">
        <v>36.81</v>
      </c>
      <c r="H8" s="22" t="n">
        <f aca="false">F8-G8</f>
        <v>30.57</v>
      </c>
      <c r="I8" s="24" t="n">
        <f aca="false">E8/H8</f>
        <v>0.44978737324174</v>
      </c>
      <c r="J8" s="22" t="n">
        <v>154.42</v>
      </c>
      <c r="K8" s="22" t="n">
        <v>196.75</v>
      </c>
      <c r="L8" s="22" t="n">
        <f aca="false">K8-J8</f>
        <v>42.33</v>
      </c>
      <c r="M8" s="22" t="n">
        <v>83.2</v>
      </c>
      <c r="N8" s="22" t="n">
        <v>177.72</v>
      </c>
      <c r="O8" s="22" t="n">
        <f aca="false">N8-M8</f>
        <v>94.52</v>
      </c>
      <c r="P8" s="24" t="n">
        <f aca="false">L8/O8</f>
        <v>0.447841726618705</v>
      </c>
    </row>
    <row r="9" customFormat="false" ht="15" hidden="false" customHeight="false" outlineLevel="0" collapsed="false">
      <c r="A9" s="21" t="s">
        <v>26</v>
      </c>
      <c r="B9" s="22" t="s">
        <v>22</v>
      </c>
      <c r="C9" s="22" t="n">
        <v>45.52</v>
      </c>
      <c r="D9" s="22" t="n">
        <v>43.44</v>
      </c>
      <c r="E9" s="22" t="n">
        <f aca="false">C9-D9</f>
        <v>2.08000000000001</v>
      </c>
      <c r="F9" s="22" t="n">
        <v>68.95</v>
      </c>
      <c r="G9" s="22" t="n">
        <v>36.81</v>
      </c>
      <c r="H9" s="22" t="n">
        <f aca="false">F9-G9</f>
        <v>32.14</v>
      </c>
      <c r="I9" s="24" t="n">
        <f aca="false">E9/H9</f>
        <v>0.0647168637212198</v>
      </c>
      <c r="J9" s="22" t="n">
        <v>144.56</v>
      </c>
      <c r="K9" s="22" t="n">
        <v>196.75</v>
      </c>
      <c r="L9" s="22" t="n">
        <f aca="false">K9-J9</f>
        <v>52.19</v>
      </c>
      <c r="M9" s="22" t="n">
        <v>57.24</v>
      </c>
      <c r="N9" s="22" t="n">
        <v>177.72</v>
      </c>
      <c r="O9" s="22" t="n">
        <f aca="false">N9-M9</f>
        <v>120.48</v>
      </c>
      <c r="P9" s="24" t="n">
        <f aca="false">L9/O9</f>
        <v>0.433183930942895</v>
      </c>
    </row>
    <row r="10" customFormat="false" ht="15" hidden="false" customHeight="false" outlineLevel="0" collapsed="false">
      <c r="A10" s="21"/>
      <c r="B10" s="22" t="s">
        <v>23</v>
      </c>
      <c r="C10" s="22" t="n">
        <v>50.09</v>
      </c>
      <c r="D10" s="22" t="n">
        <v>43.44</v>
      </c>
      <c r="E10" s="22" t="n">
        <f aca="false">C10-D10</f>
        <v>6.65000000000001</v>
      </c>
      <c r="F10" s="22" t="n">
        <v>69.73</v>
      </c>
      <c r="G10" s="22" t="n">
        <v>36.81</v>
      </c>
      <c r="H10" s="22" t="n">
        <f aca="false">F10-G10</f>
        <v>32.92</v>
      </c>
      <c r="I10" s="24" t="n">
        <f aca="false">E10/H10</f>
        <v>0.202004860267315</v>
      </c>
      <c r="J10" s="22" t="n">
        <v>181.15</v>
      </c>
      <c r="K10" s="22" t="n">
        <v>196.75</v>
      </c>
      <c r="L10" s="22" t="n">
        <f aca="false">K10-J10</f>
        <v>15.6</v>
      </c>
      <c r="M10" s="22" t="n">
        <v>81.21</v>
      </c>
      <c r="N10" s="22" t="n">
        <v>177.72</v>
      </c>
      <c r="O10" s="22" t="n">
        <f aca="false">N10-M10</f>
        <v>96.51</v>
      </c>
      <c r="P10" s="24" t="n">
        <f aca="false">L10/O10</f>
        <v>0.161641280696301</v>
      </c>
    </row>
    <row r="11" customFormat="false" ht="15" hidden="false" customHeight="false" outlineLevel="0" collapsed="false">
      <c r="A11" s="21"/>
      <c r="B11" s="22" t="s">
        <v>24</v>
      </c>
      <c r="C11" s="22" t="n">
        <v>46.3</v>
      </c>
      <c r="D11" s="22" t="n">
        <v>43.44</v>
      </c>
      <c r="E11" s="22" t="n">
        <f aca="false">C11-D11</f>
        <v>2.86</v>
      </c>
      <c r="F11" s="22" t="n">
        <v>68.85</v>
      </c>
      <c r="G11" s="22" t="n">
        <v>36.81</v>
      </c>
      <c r="H11" s="22" t="n">
        <f aca="false">F11-G11</f>
        <v>32.04</v>
      </c>
      <c r="I11" s="24" t="n">
        <f aca="false">E11/H11</f>
        <v>0.0892634207240949</v>
      </c>
      <c r="J11" s="22" t="n">
        <v>169.3</v>
      </c>
      <c r="K11" s="22" t="n">
        <v>196.75</v>
      </c>
      <c r="L11" s="22" t="n">
        <f aca="false">K11-J11</f>
        <v>27.45</v>
      </c>
      <c r="M11" s="22" t="n">
        <v>56.69</v>
      </c>
      <c r="N11" s="22" t="n">
        <v>177.72</v>
      </c>
      <c r="O11" s="22" t="n">
        <f aca="false">N11-M11</f>
        <v>121.03</v>
      </c>
      <c r="P11" s="24" t="n">
        <f aca="false">L11/O11</f>
        <v>0.226803271916054</v>
      </c>
    </row>
    <row r="12" customFormat="false" ht="15" hidden="false" customHeight="false" outlineLevel="0" collapsed="false">
      <c r="A12" s="21"/>
      <c r="B12" s="22" t="s">
        <v>25</v>
      </c>
      <c r="C12" s="22" t="n">
        <v>50.06</v>
      </c>
      <c r="D12" s="22" t="n">
        <v>43.44</v>
      </c>
      <c r="E12" s="22" t="n">
        <f aca="false">C12-D12</f>
        <v>6.62</v>
      </c>
      <c r="F12" s="22" t="n">
        <v>69.37</v>
      </c>
      <c r="G12" s="22" t="n">
        <v>36.81</v>
      </c>
      <c r="H12" s="22" t="n">
        <f aca="false">F12-G12</f>
        <v>32.56</v>
      </c>
      <c r="I12" s="24" t="n">
        <f aca="false">E12/H12</f>
        <v>0.203316953316953</v>
      </c>
      <c r="J12" s="22" t="n">
        <v>142.05</v>
      </c>
      <c r="K12" s="22" t="n">
        <v>196.75</v>
      </c>
      <c r="L12" s="22" t="n">
        <f aca="false">K12-J12</f>
        <v>54.7</v>
      </c>
      <c r="M12" s="22" t="n">
        <v>62.74</v>
      </c>
      <c r="N12" s="22" t="n">
        <v>177.72</v>
      </c>
      <c r="O12" s="22" t="n">
        <f aca="false">N12-M12</f>
        <v>114.98</v>
      </c>
      <c r="P12" s="24" t="n">
        <f aca="false">L12/O12</f>
        <v>0.475734910419203</v>
      </c>
    </row>
    <row r="13" customFormat="false" ht="15" hidden="false" customHeight="false" outlineLevel="0" collapsed="false">
      <c r="A13" s="21" t="s">
        <v>27</v>
      </c>
      <c r="B13" s="22" t="s">
        <v>28</v>
      </c>
      <c r="C13" s="22" t="n">
        <v>45.56</v>
      </c>
      <c r="D13" s="22" t="n">
        <v>43.44</v>
      </c>
      <c r="E13" s="22" t="n">
        <f aca="false">C13-D13</f>
        <v>2.12</v>
      </c>
      <c r="F13" s="22" t="n">
        <v>68.21</v>
      </c>
      <c r="G13" s="22" t="n">
        <v>36.81</v>
      </c>
      <c r="H13" s="22" t="n">
        <f aca="false">F13-G13</f>
        <v>31.4</v>
      </c>
      <c r="I13" s="24" t="n">
        <f aca="false">E13/H13</f>
        <v>0.0675159235668792</v>
      </c>
      <c r="J13" s="22" t="n">
        <v>140.33</v>
      </c>
      <c r="K13" s="22" t="n">
        <v>196.75</v>
      </c>
      <c r="L13" s="22" t="n">
        <f aca="false">K13-J13</f>
        <v>56.42</v>
      </c>
      <c r="M13" s="22" t="n">
        <v>71.05</v>
      </c>
      <c r="N13" s="22" t="n">
        <v>177.72</v>
      </c>
      <c r="O13" s="22" t="n">
        <f aca="false">N13-M13</f>
        <v>106.67</v>
      </c>
      <c r="P13" s="24" t="n">
        <f aca="false">L13/O13</f>
        <v>0.528920971219649</v>
      </c>
    </row>
    <row r="14" customFormat="false" ht="15" hidden="false" customHeight="false" outlineLevel="0" collapsed="false">
      <c r="A14" s="21"/>
      <c r="B14" s="22" t="s">
        <v>29</v>
      </c>
      <c r="C14" s="22" t="n">
        <v>47.84</v>
      </c>
      <c r="D14" s="22" t="n">
        <v>43.44</v>
      </c>
      <c r="E14" s="22" t="n">
        <f aca="false">C14-D14</f>
        <v>4.40000000000001</v>
      </c>
      <c r="F14" s="22" t="n">
        <v>70.54</v>
      </c>
      <c r="G14" s="22" t="n">
        <v>36.81</v>
      </c>
      <c r="H14" s="22" t="n">
        <f aca="false">F14-G14</f>
        <v>33.73</v>
      </c>
      <c r="I14" s="24" t="n">
        <f aca="false">E14/H14</f>
        <v>0.130447672694931</v>
      </c>
      <c r="J14" s="22" t="n">
        <v>147.33</v>
      </c>
      <c r="K14" s="22" t="n">
        <v>196.75</v>
      </c>
      <c r="L14" s="22" t="n">
        <f aca="false">K14-J14</f>
        <v>49.42</v>
      </c>
      <c r="M14" s="22" t="n">
        <v>66.08</v>
      </c>
      <c r="N14" s="22" t="n">
        <v>177.72</v>
      </c>
      <c r="O14" s="22" t="n">
        <f aca="false">N14-M14</f>
        <v>111.64</v>
      </c>
      <c r="P14" s="24" t="n">
        <f aca="false">L14/O14</f>
        <v>0.44267287710498</v>
      </c>
    </row>
    <row r="15" customFormat="false" ht="15" hidden="false" customHeight="false" outlineLevel="0" collapsed="false">
      <c r="A15" s="21"/>
      <c r="B15" s="22" t="s">
        <v>30</v>
      </c>
      <c r="C15" s="22" t="n">
        <v>45.45</v>
      </c>
      <c r="D15" s="22" t="n">
        <v>43.44</v>
      </c>
      <c r="E15" s="22" t="n">
        <f aca="false">C15-D15</f>
        <v>2.01000000000001</v>
      </c>
      <c r="F15" s="22" t="n">
        <v>67.16</v>
      </c>
      <c r="G15" s="22" t="n">
        <v>36.81</v>
      </c>
      <c r="H15" s="22" t="n">
        <f aca="false">F15-G15</f>
        <v>30.35</v>
      </c>
      <c r="I15" s="24" t="n">
        <f aca="false">E15/H15</f>
        <v>0.0662273476112028</v>
      </c>
      <c r="J15" s="22" t="n">
        <v>143.21</v>
      </c>
      <c r="K15" s="22" t="n">
        <v>196.75</v>
      </c>
      <c r="L15" s="22" t="n">
        <f aca="false">K15-J15</f>
        <v>53.54</v>
      </c>
      <c r="M15" s="22" t="n">
        <v>64.62</v>
      </c>
      <c r="N15" s="22" t="n">
        <v>177.72</v>
      </c>
      <c r="O15" s="22" t="n">
        <f aca="false">N15-M15</f>
        <v>113.1</v>
      </c>
      <c r="P15" s="24" t="n">
        <f aca="false">L15/O15</f>
        <v>0.473386383731211</v>
      </c>
    </row>
    <row r="16" customFormat="false" ht="15" hidden="false" customHeight="false" outlineLevel="0" collapsed="false">
      <c r="A16" s="21"/>
      <c r="B16" s="22" t="s">
        <v>31</v>
      </c>
      <c r="C16" s="22" t="n">
        <v>51.73</v>
      </c>
      <c r="D16" s="22" t="n">
        <v>43.44</v>
      </c>
      <c r="E16" s="22" t="n">
        <f aca="false">C16-D16</f>
        <v>8.29</v>
      </c>
      <c r="F16" s="22" t="n">
        <v>73.77</v>
      </c>
      <c r="G16" s="22" t="n">
        <v>36.81</v>
      </c>
      <c r="H16" s="22" t="n">
        <f aca="false">F16-G16</f>
        <v>36.96</v>
      </c>
      <c r="I16" s="24" t="n">
        <f aca="false">E16/H16</f>
        <v>0.224296536796537</v>
      </c>
      <c r="J16" s="22" t="n">
        <v>130.21</v>
      </c>
      <c r="K16" s="22" t="n">
        <v>196.75</v>
      </c>
      <c r="L16" s="22" t="n">
        <f aca="false">K16-J16</f>
        <v>66.54</v>
      </c>
      <c r="M16" s="22" t="n">
        <v>42.63</v>
      </c>
      <c r="N16" s="22" t="n">
        <v>177.72</v>
      </c>
      <c r="O16" s="22" t="n">
        <f aca="false">N16-M16</f>
        <v>135.09</v>
      </c>
      <c r="P16" s="24" t="n">
        <f aca="false">L16/O16</f>
        <v>0.492560515212081</v>
      </c>
    </row>
    <row r="19" customFormat="false" ht="15" hidden="false" customHeight="false" outlineLevel="0" collapsed="false">
      <c r="C19" s="16" t="s">
        <v>41</v>
      </c>
      <c r="D19" s="16"/>
      <c r="E19" s="16"/>
      <c r="F19" s="16" t="s">
        <v>13</v>
      </c>
      <c r="G19" s="16"/>
      <c r="H19" s="16"/>
      <c r="I19" s="17" t="s">
        <v>42</v>
      </c>
      <c r="J19" s="16" t="s">
        <v>43</v>
      </c>
      <c r="K19" s="16"/>
      <c r="L19" s="16"/>
      <c r="M19" s="16" t="s">
        <v>13</v>
      </c>
      <c r="N19" s="16"/>
      <c r="O19" s="16"/>
      <c r="P19" s="17" t="s">
        <v>44</v>
      </c>
    </row>
    <row r="20" customFormat="false" ht="15" hidden="false" customHeight="false" outlineLevel="0" collapsed="false">
      <c r="A20" s="18" t="s">
        <v>32</v>
      </c>
      <c r="B20" s="18"/>
      <c r="C20" s="19" t="s">
        <v>18</v>
      </c>
      <c r="D20" s="19" t="s">
        <v>19</v>
      </c>
      <c r="E20" s="19" t="s">
        <v>20</v>
      </c>
      <c r="F20" s="19" t="s">
        <v>18</v>
      </c>
      <c r="G20" s="19" t="s">
        <v>19</v>
      </c>
      <c r="H20" s="19" t="s">
        <v>20</v>
      </c>
      <c r="I20" s="19"/>
      <c r="J20" s="19" t="s">
        <v>18</v>
      </c>
      <c r="K20" s="19" t="s">
        <v>19</v>
      </c>
      <c r="L20" s="19" t="s">
        <v>20</v>
      </c>
      <c r="M20" s="19" t="s">
        <v>18</v>
      </c>
      <c r="N20" s="19" t="s">
        <v>19</v>
      </c>
      <c r="O20" s="19" t="s">
        <v>20</v>
      </c>
      <c r="P20" s="19"/>
    </row>
    <row r="21" customFormat="false" ht="15" hidden="false" customHeight="false" outlineLevel="0" collapsed="false">
      <c r="A21" s="21" t="s">
        <v>21</v>
      </c>
      <c r="B21" s="22" t="s">
        <v>22</v>
      </c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</row>
    <row r="22" customFormat="false" ht="15" hidden="false" customHeight="false" outlineLevel="0" collapsed="false">
      <c r="A22" s="21"/>
      <c r="B22" s="22" t="s">
        <v>23</v>
      </c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</row>
    <row r="23" customFormat="false" ht="15" hidden="false" customHeight="false" outlineLevel="0" collapsed="false">
      <c r="A23" s="21"/>
      <c r="B23" s="22" t="s">
        <v>33</v>
      </c>
      <c r="C23" s="22" t="n">
        <v>47.56</v>
      </c>
      <c r="D23" s="22" t="n">
        <v>43.44</v>
      </c>
      <c r="E23" s="22" t="n">
        <f aca="false">C23-D23</f>
        <v>4.12</v>
      </c>
      <c r="F23" s="22" t="n">
        <v>69.71</v>
      </c>
      <c r="G23" s="22" t="n">
        <v>36.81</v>
      </c>
      <c r="H23" s="22" t="n">
        <f aca="false">F23-G23</f>
        <v>32.9</v>
      </c>
      <c r="I23" s="24" t="n">
        <f aca="false">E23/H23</f>
        <v>0.125227963525836</v>
      </c>
      <c r="J23" s="22" t="n">
        <v>149.72</v>
      </c>
      <c r="K23" s="22" t="n">
        <v>196.75</v>
      </c>
      <c r="L23" s="22" t="n">
        <f aca="false">K23-J23</f>
        <v>47.03</v>
      </c>
      <c r="M23" s="22" t="n">
        <v>54.29</v>
      </c>
      <c r="N23" s="22" t="n">
        <v>177.72</v>
      </c>
      <c r="O23" s="22" t="n">
        <f aca="false">N23-M23</f>
        <v>123.43</v>
      </c>
      <c r="P23" s="24" t="n">
        <f aca="false">L23/O23</f>
        <v>0.381025682573118</v>
      </c>
    </row>
    <row r="24" customFormat="false" ht="15" hidden="false" customHeight="false" outlineLevel="0" collapsed="false">
      <c r="A24" s="21"/>
      <c r="B24" s="22" t="s">
        <v>34</v>
      </c>
      <c r="C24" s="22" t="n">
        <v>45.36</v>
      </c>
      <c r="D24" s="22" t="n">
        <v>43.44</v>
      </c>
      <c r="E24" s="22" t="n">
        <f aca="false">C24-D24</f>
        <v>1.92</v>
      </c>
      <c r="F24" s="22" t="n">
        <v>63.18</v>
      </c>
      <c r="G24" s="22" t="n">
        <v>36.81</v>
      </c>
      <c r="H24" s="22" t="n">
        <f aca="false">F24-G24</f>
        <v>26.37</v>
      </c>
      <c r="I24" s="24" t="n">
        <f aca="false">E24/H24</f>
        <v>0.0728100113765643</v>
      </c>
      <c r="J24" s="22" t="n">
        <v>172.05</v>
      </c>
      <c r="K24" s="22" t="n">
        <v>196.75</v>
      </c>
      <c r="L24" s="22" t="n">
        <f aca="false">K24-J24</f>
        <v>24.7</v>
      </c>
      <c r="M24" s="22" t="n">
        <v>49.17</v>
      </c>
      <c r="N24" s="22" t="n">
        <v>177.72</v>
      </c>
      <c r="O24" s="22" t="n">
        <f aca="false">N24-M24</f>
        <v>128.55</v>
      </c>
      <c r="P24" s="24" t="n">
        <f aca="false">L24/O24</f>
        <v>0.192143134966939</v>
      </c>
    </row>
    <row r="25" customFormat="false" ht="15" hidden="false" customHeight="false" outlineLevel="0" collapsed="false">
      <c r="A25" s="21" t="s">
        <v>26</v>
      </c>
      <c r="B25" s="22" t="s">
        <v>33</v>
      </c>
      <c r="C25" s="22" t="n">
        <v>44.09</v>
      </c>
      <c r="D25" s="22" t="n">
        <v>43.44</v>
      </c>
      <c r="E25" s="22" t="n">
        <f aca="false">C25-D25</f>
        <v>0.650000000000006</v>
      </c>
      <c r="F25" s="22" t="n">
        <v>63.29</v>
      </c>
      <c r="G25" s="22" t="n">
        <v>36.81</v>
      </c>
      <c r="H25" s="22" t="n">
        <f aca="false">F25-G25</f>
        <v>26.48</v>
      </c>
      <c r="I25" s="24" t="n">
        <f aca="false">E25/H25</f>
        <v>0.0245468277945622</v>
      </c>
      <c r="J25" s="22" t="n">
        <v>146.33</v>
      </c>
      <c r="K25" s="22" t="n">
        <v>196.75</v>
      </c>
      <c r="L25" s="22" t="n">
        <f aca="false">K25-J25</f>
        <v>50.42</v>
      </c>
      <c r="M25" s="22" t="n">
        <v>44.5</v>
      </c>
      <c r="N25" s="22" t="n">
        <v>177.72</v>
      </c>
      <c r="O25" s="22" t="n">
        <f aca="false">N25-M25</f>
        <v>133.22</v>
      </c>
      <c r="P25" s="24" t="n">
        <f aca="false">L25/O25</f>
        <v>0.378471700945804</v>
      </c>
    </row>
    <row r="26" customFormat="false" ht="15" hidden="false" customHeight="false" outlineLevel="0" collapsed="false">
      <c r="A26" s="21"/>
      <c r="B26" s="22" t="s">
        <v>34</v>
      </c>
      <c r="C26" s="22" t="n">
        <v>53.13</v>
      </c>
      <c r="D26" s="22" t="n">
        <v>43.44</v>
      </c>
      <c r="E26" s="22" t="n">
        <f aca="false">C26-D26</f>
        <v>9.69000000000001</v>
      </c>
      <c r="F26" s="22" t="n">
        <v>72.16</v>
      </c>
      <c r="G26" s="22" t="n">
        <v>36.81</v>
      </c>
      <c r="H26" s="22" t="n">
        <f aca="false">F26-G26</f>
        <v>35.35</v>
      </c>
      <c r="I26" s="24" t="n">
        <f aca="false">E26/H26</f>
        <v>0.274115983026874</v>
      </c>
      <c r="J26" s="22" t="n">
        <v>132.98</v>
      </c>
      <c r="K26" s="22" t="n">
        <v>196.75</v>
      </c>
      <c r="L26" s="22" t="n">
        <f aca="false">K26-J26</f>
        <v>63.77</v>
      </c>
      <c r="M26" s="22" t="n">
        <v>54.48</v>
      </c>
      <c r="N26" s="22" t="n">
        <v>177.72</v>
      </c>
      <c r="O26" s="22" t="n">
        <f aca="false">N26-M26</f>
        <v>123.24</v>
      </c>
      <c r="P26" s="24" t="n">
        <f aca="false">L26/O26</f>
        <v>0.517445634534242</v>
      </c>
    </row>
    <row r="27" customFormat="false" ht="15" hidden="false" customHeight="false" outlineLevel="0" collapsed="false">
      <c r="A27" s="21"/>
      <c r="B27" s="22" t="s">
        <v>35</v>
      </c>
      <c r="C27" s="22" t="n">
        <v>48.37</v>
      </c>
      <c r="D27" s="22" t="n">
        <v>43.44</v>
      </c>
      <c r="E27" s="22" t="n">
        <f aca="false">C27-D27</f>
        <v>4.93</v>
      </c>
      <c r="F27" s="22" t="n">
        <v>70.46</v>
      </c>
      <c r="G27" s="22" t="n">
        <v>36.81</v>
      </c>
      <c r="H27" s="22" t="n">
        <f aca="false">F27-G27</f>
        <v>33.65</v>
      </c>
      <c r="I27" s="24" t="n">
        <f aca="false">E27/H27</f>
        <v>0.146508172362556</v>
      </c>
      <c r="J27" s="22" t="n">
        <v>137.07</v>
      </c>
      <c r="K27" s="22" t="n">
        <v>196.75</v>
      </c>
      <c r="L27" s="22" t="n">
        <f aca="false">K27-J27</f>
        <v>59.68</v>
      </c>
      <c r="M27" s="22" t="n">
        <v>45.91</v>
      </c>
      <c r="N27" s="22" t="n">
        <v>177.72</v>
      </c>
      <c r="O27" s="22" t="n">
        <f aca="false">N27-M27</f>
        <v>131.81</v>
      </c>
      <c r="P27" s="24" t="n">
        <f aca="false">L27/O27</f>
        <v>0.452772930733632</v>
      </c>
    </row>
    <row r="28" customFormat="false" ht="15" hidden="false" customHeight="false" outlineLevel="0" collapsed="false">
      <c r="A28" s="21"/>
      <c r="B28" s="22" t="s">
        <v>36</v>
      </c>
      <c r="C28" s="22" t="n">
        <v>49.42</v>
      </c>
      <c r="D28" s="22" t="n">
        <v>43.44</v>
      </c>
      <c r="E28" s="22" t="n">
        <f aca="false">C28-D28</f>
        <v>5.98</v>
      </c>
      <c r="F28" s="22" t="n">
        <v>67.47</v>
      </c>
      <c r="G28" s="22" t="n">
        <v>36.81</v>
      </c>
      <c r="H28" s="22" t="n">
        <f aca="false">F28-G28</f>
        <v>30.66</v>
      </c>
      <c r="I28" s="24" t="n">
        <f aca="false">E28/H28</f>
        <v>0.195042400521853</v>
      </c>
      <c r="J28" s="22" t="n">
        <v>160.92</v>
      </c>
      <c r="K28" s="22" t="n">
        <v>196.75</v>
      </c>
      <c r="L28" s="22" t="n">
        <f aca="false">K28-J28</f>
        <v>35.83</v>
      </c>
      <c r="M28" s="22" t="n">
        <v>51.96</v>
      </c>
      <c r="N28" s="22" t="n">
        <v>177.72</v>
      </c>
      <c r="O28" s="22" t="n">
        <f aca="false">N28-M28</f>
        <v>125.76</v>
      </c>
      <c r="P28" s="24" t="n">
        <f aca="false">L28/O28</f>
        <v>0.28490776081425</v>
      </c>
    </row>
    <row r="29" customFormat="false" ht="15" hidden="false" customHeight="false" outlineLevel="0" collapsed="false">
      <c r="A29" s="21" t="s">
        <v>27</v>
      </c>
      <c r="B29" s="22" t="s">
        <v>37</v>
      </c>
      <c r="C29" s="22" t="n">
        <v>47.52</v>
      </c>
      <c r="D29" s="22" t="n">
        <v>43.44</v>
      </c>
      <c r="E29" s="22" t="n">
        <f aca="false">C29-D29</f>
        <v>4.08000000000001</v>
      </c>
      <c r="F29" s="22" t="n">
        <v>68.05</v>
      </c>
      <c r="G29" s="22" t="n">
        <v>36.81</v>
      </c>
      <c r="H29" s="22" t="n">
        <f aca="false">F29-G29</f>
        <v>31.24</v>
      </c>
      <c r="I29" s="24" t="n">
        <f aca="false">E29/H29</f>
        <v>0.130601792573624</v>
      </c>
      <c r="J29" s="22" t="n">
        <v>172.13</v>
      </c>
      <c r="K29" s="22" t="n">
        <v>196.75</v>
      </c>
      <c r="L29" s="22" t="n">
        <f aca="false">K29-J29</f>
        <v>24.62</v>
      </c>
      <c r="M29" s="22" t="n">
        <v>56.76</v>
      </c>
      <c r="N29" s="22" t="n">
        <v>177.72</v>
      </c>
      <c r="O29" s="22" t="n">
        <f aca="false">N29-M29</f>
        <v>120.96</v>
      </c>
      <c r="P29" s="24" t="n">
        <f aca="false">L29/O29</f>
        <v>0.20353835978836</v>
      </c>
    </row>
    <row r="30" customFormat="false" ht="15" hidden="false" customHeight="false" outlineLevel="0" collapsed="false">
      <c r="A30" s="21"/>
      <c r="B30" s="22" t="s">
        <v>38</v>
      </c>
      <c r="C30" s="22" t="n">
        <v>50.01</v>
      </c>
      <c r="D30" s="22" t="n">
        <v>43.44</v>
      </c>
      <c r="E30" s="22" t="n">
        <f aca="false">C30-D30</f>
        <v>6.57</v>
      </c>
      <c r="F30" s="22" t="n">
        <v>65.65</v>
      </c>
      <c r="G30" s="22" t="n">
        <v>36.81</v>
      </c>
      <c r="H30" s="22" t="n">
        <f aca="false">F30-G30</f>
        <v>28.84</v>
      </c>
      <c r="I30" s="24" t="n">
        <f aca="false">E30/H30</f>
        <v>0.227808599167822</v>
      </c>
      <c r="J30" s="22" t="n">
        <v>168</v>
      </c>
      <c r="K30" s="22" t="n">
        <v>196.75</v>
      </c>
      <c r="L30" s="22" t="n">
        <f aca="false">K30-J30</f>
        <v>28.75</v>
      </c>
      <c r="M30" s="22" t="n">
        <v>40.97</v>
      </c>
      <c r="N30" s="22" t="n">
        <v>177.72</v>
      </c>
      <c r="O30" s="22" t="n">
        <f aca="false">N30-M30</f>
        <v>136.75</v>
      </c>
      <c r="P30" s="24" t="n">
        <f aca="false">L30/O30</f>
        <v>0.210237659963437</v>
      </c>
    </row>
    <row r="31" customFormat="false" ht="15" hidden="false" customHeight="false" outlineLevel="0" collapsed="false">
      <c r="A31" s="21"/>
      <c r="B31" s="22" t="s">
        <v>39</v>
      </c>
      <c r="C31" s="22" t="n">
        <v>45.53</v>
      </c>
      <c r="D31" s="22" t="n">
        <v>43.44</v>
      </c>
      <c r="E31" s="22" t="n">
        <f aca="false">C31-D31</f>
        <v>2.09</v>
      </c>
      <c r="F31" s="22" t="n">
        <v>65.26</v>
      </c>
      <c r="G31" s="22" t="n">
        <v>36.81</v>
      </c>
      <c r="H31" s="22" t="n">
        <f aca="false">F31-G31</f>
        <v>28.45</v>
      </c>
      <c r="I31" s="24" t="n">
        <f aca="false">E31/H31</f>
        <v>0.0734622144112479</v>
      </c>
      <c r="J31" s="22" t="n">
        <v>162.3</v>
      </c>
      <c r="K31" s="22" t="n">
        <v>196.75</v>
      </c>
      <c r="L31" s="22" t="n">
        <f aca="false">K31-J31</f>
        <v>34.45</v>
      </c>
      <c r="M31" s="22" t="n">
        <v>46.78</v>
      </c>
      <c r="N31" s="22" t="n">
        <v>177.72</v>
      </c>
      <c r="O31" s="22" t="n">
        <f aca="false">N31-M31</f>
        <v>130.94</v>
      </c>
      <c r="P31" s="24" t="n">
        <f aca="false">L31/O31</f>
        <v>0.263097601955094</v>
      </c>
    </row>
    <row r="32" customFormat="false" ht="15" hidden="false" customHeight="false" outlineLevel="0" collapsed="false">
      <c r="A32" s="21"/>
      <c r="B32" s="22" t="s">
        <v>40</v>
      </c>
      <c r="C32" s="22" t="n">
        <v>50.83</v>
      </c>
      <c r="D32" s="22" t="n">
        <v>43.44</v>
      </c>
      <c r="E32" s="22" t="n">
        <f aca="false">C32-D32</f>
        <v>7.39</v>
      </c>
      <c r="F32" s="22" t="n">
        <v>72.77</v>
      </c>
      <c r="G32" s="22" t="n">
        <v>36.81</v>
      </c>
      <c r="H32" s="22" t="n">
        <f aca="false">F32-G32</f>
        <v>35.96</v>
      </c>
      <c r="I32" s="24" t="n">
        <f aca="false">E32/H32</f>
        <v>0.205506117908788</v>
      </c>
      <c r="J32" s="22" t="n">
        <v>171.29</v>
      </c>
      <c r="K32" s="22" t="n">
        <v>196.75</v>
      </c>
      <c r="L32" s="22" t="n">
        <f aca="false">K32-J32</f>
        <v>25.46</v>
      </c>
      <c r="M32" s="22" t="n">
        <v>43.62</v>
      </c>
      <c r="N32" s="22" t="n">
        <v>177.72</v>
      </c>
      <c r="O32" s="22" t="n">
        <f aca="false">N32-M32</f>
        <v>134.1</v>
      </c>
      <c r="P32" s="24" t="n">
        <f aca="false">L32/O32</f>
        <v>0.18985831469053</v>
      </c>
    </row>
  </sheetData>
  <mergeCells count="14">
    <mergeCell ref="C3:E3"/>
    <mergeCell ref="F3:H3"/>
    <mergeCell ref="J3:L3"/>
    <mergeCell ref="M3:O3"/>
    <mergeCell ref="A5:A8"/>
    <mergeCell ref="A9:A12"/>
    <mergeCell ref="A13:A16"/>
    <mergeCell ref="C19:E19"/>
    <mergeCell ref="F19:H19"/>
    <mergeCell ref="J19:L19"/>
    <mergeCell ref="M19:O19"/>
    <mergeCell ref="A21:A24"/>
    <mergeCell ref="A25:A28"/>
    <mergeCell ref="A29:A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P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9" min="9" style="0" width="22.14"/>
    <col collapsed="false" customWidth="true" hidden="false" outlineLevel="0" max="16" min="16" style="0" width="18.41"/>
  </cols>
  <sheetData>
    <row r="4" customFormat="false" ht="15" hidden="false" customHeight="false" outlineLevel="0" collapsed="false">
      <c r="C4" s="16" t="s">
        <v>45</v>
      </c>
      <c r="D4" s="16"/>
      <c r="E4" s="16"/>
      <c r="F4" s="16" t="s">
        <v>13</v>
      </c>
      <c r="G4" s="16"/>
      <c r="H4" s="16"/>
      <c r="I4" s="17" t="s">
        <v>46</v>
      </c>
      <c r="J4" s="16" t="s">
        <v>47</v>
      </c>
      <c r="K4" s="16"/>
      <c r="L4" s="16"/>
      <c r="M4" s="16" t="s">
        <v>13</v>
      </c>
      <c r="N4" s="16"/>
      <c r="O4" s="16"/>
      <c r="P4" s="17" t="s">
        <v>48</v>
      </c>
    </row>
    <row r="5" customFormat="false" ht="15" hidden="false" customHeight="false" outlineLevel="0" collapsed="false">
      <c r="A5" s="18" t="s">
        <v>17</v>
      </c>
      <c r="B5" s="18"/>
      <c r="C5" s="19" t="s">
        <v>18</v>
      </c>
      <c r="D5" s="19" t="s">
        <v>19</v>
      </c>
      <c r="E5" s="19" t="s">
        <v>20</v>
      </c>
      <c r="F5" s="19" t="s">
        <v>18</v>
      </c>
      <c r="G5" s="19" t="s">
        <v>19</v>
      </c>
      <c r="H5" s="19" t="s">
        <v>20</v>
      </c>
      <c r="I5" s="19"/>
      <c r="J5" s="20" t="s">
        <v>18</v>
      </c>
      <c r="K5" s="20" t="s">
        <v>19</v>
      </c>
      <c r="L5" s="20" t="s">
        <v>20</v>
      </c>
      <c r="M5" s="19" t="s">
        <v>18</v>
      </c>
      <c r="N5" s="19" t="s">
        <v>19</v>
      </c>
      <c r="O5" s="19" t="s">
        <v>20</v>
      </c>
      <c r="P5" s="19"/>
    </row>
    <row r="6" customFormat="false" ht="15" hidden="false" customHeight="false" outlineLevel="0" collapsed="false">
      <c r="A6" s="21" t="s">
        <v>21</v>
      </c>
      <c r="B6" s="22" t="s">
        <v>22</v>
      </c>
      <c r="C6" s="22" t="n">
        <v>45.16</v>
      </c>
      <c r="D6" s="22" t="n">
        <v>23.97</v>
      </c>
      <c r="E6" s="22" t="n">
        <f aca="false">C6-D6</f>
        <v>21.19</v>
      </c>
      <c r="F6" s="22" t="n">
        <v>64.54</v>
      </c>
      <c r="G6" s="22" t="n">
        <v>36.81</v>
      </c>
      <c r="H6" s="22" t="n">
        <f aca="false">F6-G6</f>
        <v>27.73</v>
      </c>
      <c r="I6" s="24" t="n">
        <f aca="false">E6/H6</f>
        <v>0.764154345474216</v>
      </c>
      <c r="J6" s="22" t="n">
        <v>140.36</v>
      </c>
      <c r="K6" s="22" t="n">
        <v>234.5</v>
      </c>
      <c r="L6" s="22" t="n">
        <f aca="false">K6-J6</f>
        <v>94.14</v>
      </c>
      <c r="M6" s="22" t="n">
        <v>34.05</v>
      </c>
      <c r="N6" s="22" t="n">
        <v>177.72</v>
      </c>
      <c r="O6" s="22" t="n">
        <f aca="false">N6-M6</f>
        <v>143.67</v>
      </c>
      <c r="P6" s="24" t="n">
        <f aca="false">L6/O6</f>
        <v>0.655251618291919</v>
      </c>
    </row>
    <row r="7" customFormat="false" ht="15" hidden="false" customHeight="false" outlineLevel="0" collapsed="false">
      <c r="A7" s="21"/>
      <c r="B7" s="22" t="s">
        <v>23</v>
      </c>
      <c r="C7" s="22" t="n">
        <v>37.21</v>
      </c>
      <c r="D7" s="22" t="n">
        <v>23.97</v>
      </c>
      <c r="E7" s="22" t="n">
        <f aca="false">C7-D7</f>
        <v>13.24</v>
      </c>
      <c r="F7" s="22" t="n">
        <v>68.9</v>
      </c>
      <c r="G7" s="22" t="n">
        <v>36.81</v>
      </c>
      <c r="H7" s="22" t="n">
        <f aca="false">F7-G7</f>
        <v>32.09</v>
      </c>
      <c r="I7" s="24" t="n">
        <f aca="false">E7/H7</f>
        <v>0.412589591773138</v>
      </c>
      <c r="J7" s="22" t="n">
        <v>178.57</v>
      </c>
      <c r="K7" s="22" t="n">
        <v>234.5</v>
      </c>
      <c r="L7" s="22" t="n">
        <f aca="false">K7-J7</f>
        <v>55.93</v>
      </c>
      <c r="M7" s="22" t="n">
        <v>78.91</v>
      </c>
      <c r="N7" s="22" t="n">
        <v>177.72</v>
      </c>
      <c r="O7" s="22" t="n">
        <f aca="false">N7-M7</f>
        <v>98.81</v>
      </c>
      <c r="P7" s="24" t="n">
        <f aca="false">L7/O7</f>
        <v>0.566035826333367</v>
      </c>
    </row>
    <row r="8" customFormat="false" ht="15" hidden="false" customHeight="false" outlineLevel="0" collapsed="false">
      <c r="A8" s="21"/>
      <c r="B8" s="22" t="s">
        <v>24</v>
      </c>
      <c r="C8" s="22" t="n">
        <v>36.92</v>
      </c>
      <c r="D8" s="22" t="n">
        <v>23.97</v>
      </c>
      <c r="E8" s="22" t="n">
        <f aca="false">C8-D8</f>
        <v>12.95</v>
      </c>
      <c r="F8" s="22" t="n">
        <v>66.09</v>
      </c>
      <c r="G8" s="22" t="n">
        <v>36.81</v>
      </c>
      <c r="H8" s="22" t="n">
        <f aca="false">F8-G8</f>
        <v>29.28</v>
      </c>
      <c r="I8" s="24" t="n">
        <f aca="false">E8/H8</f>
        <v>0.442281420765027</v>
      </c>
      <c r="J8" s="22" t="n">
        <v>151.31</v>
      </c>
      <c r="K8" s="22" t="n">
        <v>234.5</v>
      </c>
      <c r="L8" s="22" t="n">
        <f aca="false">K8-J8</f>
        <v>83.19</v>
      </c>
      <c r="M8" s="22" t="n">
        <v>75.35</v>
      </c>
      <c r="N8" s="22" t="n">
        <v>177.72</v>
      </c>
      <c r="O8" s="22" t="n">
        <f aca="false">N8-M8</f>
        <v>102.37</v>
      </c>
      <c r="P8" s="24" t="n">
        <f aca="false">L8/O8</f>
        <v>0.812640421998632</v>
      </c>
    </row>
    <row r="9" customFormat="false" ht="15" hidden="false" customHeight="false" outlineLevel="0" collapsed="false">
      <c r="A9" s="21"/>
      <c r="B9" s="22" t="s">
        <v>25</v>
      </c>
      <c r="C9" s="22" t="n">
        <v>32.08</v>
      </c>
      <c r="D9" s="22" t="n">
        <v>23.97</v>
      </c>
      <c r="E9" s="22" t="n">
        <f aca="false">C9-D9</f>
        <v>8.11</v>
      </c>
      <c r="F9" s="22" t="n">
        <v>67.38</v>
      </c>
      <c r="G9" s="22" t="n">
        <v>36.81</v>
      </c>
      <c r="H9" s="22" t="n">
        <f aca="false">F9-G9</f>
        <v>30.57</v>
      </c>
      <c r="I9" s="24" t="n">
        <f aca="false">E9/H9</f>
        <v>0.265292770690219</v>
      </c>
      <c r="J9" s="22" t="n">
        <v>177.13</v>
      </c>
      <c r="K9" s="22" t="n">
        <v>234.5</v>
      </c>
      <c r="L9" s="22" t="n">
        <f aca="false">K9-J9</f>
        <v>57.37</v>
      </c>
      <c r="M9" s="22" t="n">
        <v>83.2</v>
      </c>
      <c r="N9" s="22" t="n">
        <v>177.72</v>
      </c>
      <c r="O9" s="22" t="n">
        <f aca="false">N9-M9</f>
        <v>94.52</v>
      </c>
      <c r="P9" s="24" t="n">
        <f aca="false">L9/O9</f>
        <v>0.606961489631824</v>
      </c>
    </row>
    <row r="10" customFormat="false" ht="15" hidden="false" customHeight="false" outlineLevel="0" collapsed="false">
      <c r="A10" s="21" t="s">
        <v>26</v>
      </c>
      <c r="B10" s="22" t="s">
        <v>22</v>
      </c>
      <c r="C10" s="22" t="n">
        <v>35.69</v>
      </c>
      <c r="D10" s="22" t="n">
        <v>23.97</v>
      </c>
      <c r="E10" s="22" t="n">
        <f aca="false">C10-D10</f>
        <v>11.72</v>
      </c>
      <c r="F10" s="22" t="n">
        <v>68.95</v>
      </c>
      <c r="G10" s="22" t="n">
        <v>36.81</v>
      </c>
      <c r="H10" s="22" t="n">
        <f aca="false">F10-G10</f>
        <v>32.14</v>
      </c>
      <c r="I10" s="24" t="n">
        <f aca="false">E10/H10</f>
        <v>0.364654635967642</v>
      </c>
      <c r="J10" s="22" t="n">
        <v>155.31</v>
      </c>
      <c r="K10" s="22" t="n">
        <v>234.5</v>
      </c>
      <c r="L10" s="22" t="n">
        <f aca="false">K10-J10</f>
        <v>79.19</v>
      </c>
      <c r="M10" s="22" t="n">
        <v>57.24</v>
      </c>
      <c r="N10" s="22" t="n">
        <v>177.72</v>
      </c>
      <c r="O10" s="22" t="n">
        <f aca="false">N10-M10</f>
        <v>120.48</v>
      </c>
      <c r="P10" s="24" t="n">
        <f aca="false">L10/O10</f>
        <v>0.657287516600266</v>
      </c>
    </row>
    <row r="11" customFormat="false" ht="15" hidden="false" customHeight="false" outlineLevel="0" collapsed="false">
      <c r="A11" s="21"/>
      <c r="B11" s="22" t="s">
        <v>23</v>
      </c>
      <c r="C11" s="22" t="n">
        <v>47.95</v>
      </c>
      <c r="D11" s="22" t="n">
        <v>23.97</v>
      </c>
      <c r="E11" s="22" t="n">
        <f aca="false">C11-D11</f>
        <v>23.98</v>
      </c>
      <c r="F11" s="22" t="n">
        <v>69.73</v>
      </c>
      <c r="G11" s="22" t="n">
        <v>36.81</v>
      </c>
      <c r="H11" s="22" t="n">
        <f aca="false">F11-G11</f>
        <v>32.92</v>
      </c>
      <c r="I11" s="24" t="n">
        <f aca="false">E11/H11</f>
        <v>0.728432563791009</v>
      </c>
      <c r="J11" s="22" t="n">
        <v>195.14</v>
      </c>
      <c r="K11" s="22" t="n">
        <v>234.5</v>
      </c>
      <c r="L11" s="22" t="n">
        <f aca="false">K11-J11</f>
        <v>39.36</v>
      </c>
      <c r="M11" s="22" t="n">
        <v>81.21</v>
      </c>
      <c r="N11" s="22" t="n">
        <v>177.72</v>
      </c>
      <c r="O11" s="22" t="n">
        <f aca="false">N11-M11</f>
        <v>96.51</v>
      </c>
      <c r="P11" s="24" t="n">
        <f aca="false">L11/O11</f>
        <v>0.407833385141436</v>
      </c>
    </row>
    <row r="12" customFormat="false" ht="15" hidden="false" customHeight="false" outlineLevel="0" collapsed="false">
      <c r="A12" s="21"/>
      <c r="B12" s="22" t="s">
        <v>24</v>
      </c>
      <c r="C12" s="22" t="n">
        <v>34.63</v>
      </c>
      <c r="D12" s="22" t="n">
        <v>23.97</v>
      </c>
      <c r="E12" s="22" t="n">
        <f aca="false">C12-D12</f>
        <v>10.66</v>
      </c>
      <c r="F12" s="22" t="n">
        <v>68.85</v>
      </c>
      <c r="G12" s="22" t="n">
        <v>36.81</v>
      </c>
      <c r="H12" s="22" t="n">
        <f aca="false">F12-G12</f>
        <v>32.04</v>
      </c>
      <c r="I12" s="24" t="n">
        <f aca="false">E12/H12</f>
        <v>0.33270911360799</v>
      </c>
      <c r="J12" s="22" t="n">
        <v>173.78</v>
      </c>
      <c r="K12" s="22" t="n">
        <v>234.5</v>
      </c>
      <c r="L12" s="22" t="n">
        <f aca="false">K12-J12</f>
        <v>60.72</v>
      </c>
      <c r="M12" s="22" t="n">
        <v>56.69</v>
      </c>
      <c r="N12" s="22" t="n">
        <v>177.72</v>
      </c>
      <c r="O12" s="22" t="n">
        <f aca="false">N12-M12</f>
        <v>121.03</v>
      </c>
      <c r="P12" s="24" t="n">
        <f aca="false">L12/O12</f>
        <v>0.501693794926878</v>
      </c>
    </row>
    <row r="13" customFormat="false" ht="15" hidden="false" customHeight="false" outlineLevel="0" collapsed="false">
      <c r="A13" s="21"/>
      <c r="B13" s="22" t="s">
        <v>25</v>
      </c>
      <c r="C13" s="22" t="n">
        <v>34.98</v>
      </c>
      <c r="D13" s="22" t="n">
        <v>23.97</v>
      </c>
      <c r="E13" s="22" t="n">
        <f aca="false">C13-D13</f>
        <v>11.01</v>
      </c>
      <c r="F13" s="22" t="n">
        <v>69.37</v>
      </c>
      <c r="G13" s="22" t="n">
        <v>36.81</v>
      </c>
      <c r="H13" s="22" t="n">
        <f aca="false">F13-G13</f>
        <v>32.56</v>
      </c>
      <c r="I13" s="24" t="n">
        <f aca="false">E13/H13</f>
        <v>0.338144963144963</v>
      </c>
      <c r="J13" s="22" t="n">
        <v>146.7</v>
      </c>
      <c r="K13" s="22" t="n">
        <v>234.5</v>
      </c>
      <c r="L13" s="22" t="n">
        <f aca="false">K13-J13</f>
        <v>87.8</v>
      </c>
      <c r="M13" s="22" t="n">
        <v>62.74</v>
      </c>
      <c r="N13" s="22" t="n">
        <v>177.72</v>
      </c>
      <c r="O13" s="22" t="n">
        <f aca="false">N13-M13</f>
        <v>114.98</v>
      </c>
      <c r="P13" s="24" t="n">
        <f aca="false">L13/O13</f>
        <v>0.76361106279353</v>
      </c>
    </row>
    <row r="14" customFormat="false" ht="15" hidden="false" customHeight="false" outlineLevel="0" collapsed="false">
      <c r="A14" s="21" t="s">
        <v>27</v>
      </c>
      <c r="B14" s="22" t="s">
        <v>28</v>
      </c>
      <c r="C14" s="22" t="n">
        <v>43.42</v>
      </c>
      <c r="D14" s="22" t="n">
        <v>23.97</v>
      </c>
      <c r="E14" s="22" t="n">
        <f aca="false">C14-D14</f>
        <v>19.45</v>
      </c>
      <c r="F14" s="22" t="n">
        <v>68.21</v>
      </c>
      <c r="G14" s="22" t="n">
        <v>36.81</v>
      </c>
      <c r="H14" s="22" t="n">
        <f aca="false">F14-G14</f>
        <v>31.4</v>
      </c>
      <c r="I14" s="24" t="n">
        <f aca="false">E14/H14</f>
        <v>0.619426751592357</v>
      </c>
      <c r="J14" s="22" t="n">
        <v>155.09</v>
      </c>
      <c r="K14" s="22" t="n">
        <v>234.5</v>
      </c>
      <c r="L14" s="22" t="n">
        <f aca="false">K14-J14</f>
        <v>79.41</v>
      </c>
      <c r="M14" s="22" t="n">
        <v>71.05</v>
      </c>
      <c r="N14" s="22" t="n">
        <v>177.72</v>
      </c>
      <c r="O14" s="22" t="n">
        <f aca="false">N14-M14</f>
        <v>106.67</v>
      </c>
      <c r="P14" s="24" t="n">
        <f aca="false">L14/O14</f>
        <v>0.74444548607856</v>
      </c>
    </row>
    <row r="15" customFormat="false" ht="15" hidden="false" customHeight="false" outlineLevel="0" collapsed="false">
      <c r="A15" s="21"/>
      <c r="B15" s="22" t="s">
        <v>29</v>
      </c>
      <c r="C15" s="22" t="n">
        <v>44.92</v>
      </c>
      <c r="D15" s="22" t="n">
        <v>23.97</v>
      </c>
      <c r="E15" s="22" t="n">
        <f aca="false">C15-D15</f>
        <v>20.95</v>
      </c>
      <c r="F15" s="22" t="n">
        <v>70.54</v>
      </c>
      <c r="G15" s="22" t="n">
        <v>36.81</v>
      </c>
      <c r="H15" s="22" t="n">
        <f aca="false">F15-G15</f>
        <v>33.73</v>
      </c>
      <c r="I15" s="24" t="n">
        <f aca="false">E15/H15</f>
        <v>0.621108805217907</v>
      </c>
      <c r="J15" s="22" t="n">
        <v>150.65</v>
      </c>
      <c r="K15" s="22" t="n">
        <v>234.5</v>
      </c>
      <c r="L15" s="22" t="n">
        <f aca="false">K15-J15</f>
        <v>83.85</v>
      </c>
      <c r="M15" s="22" t="n">
        <v>66.08</v>
      </c>
      <c r="N15" s="22" t="n">
        <v>177.72</v>
      </c>
      <c r="O15" s="22" t="n">
        <f aca="false">N15-M15</f>
        <v>111.64</v>
      </c>
      <c r="P15" s="24" t="n">
        <f aca="false">L15/O15</f>
        <v>0.751074883554282</v>
      </c>
    </row>
    <row r="16" customFormat="false" ht="15" hidden="false" customHeight="false" outlineLevel="0" collapsed="false">
      <c r="A16" s="21"/>
      <c r="B16" s="22" t="s">
        <v>30</v>
      </c>
      <c r="C16" s="22" t="n">
        <v>40.56</v>
      </c>
      <c r="D16" s="22" t="n">
        <v>23.97</v>
      </c>
      <c r="E16" s="22" t="n">
        <f aca="false">C16-D16</f>
        <v>16.59</v>
      </c>
      <c r="F16" s="22" t="n">
        <v>67.16</v>
      </c>
      <c r="G16" s="22" t="n">
        <v>36.81</v>
      </c>
      <c r="H16" s="22" t="n">
        <f aca="false">F16-G16</f>
        <v>30.35</v>
      </c>
      <c r="I16" s="24" t="n">
        <f aca="false">E16/H16</f>
        <v>0.54662273476112</v>
      </c>
      <c r="J16" s="22" t="n">
        <v>163.38</v>
      </c>
      <c r="K16" s="22" t="n">
        <v>234.5</v>
      </c>
      <c r="L16" s="22" t="n">
        <f aca="false">K16-J16</f>
        <v>71.12</v>
      </c>
      <c r="M16" s="22" t="n">
        <v>64.62</v>
      </c>
      <c r="N16" s="22" t="n">
        <v>177.72</v>
      </c>
      <c r="O16" s="22" t="n">
        <f aca="false">N16-M16</f>
        <v>113.1</v>
      </c>
      <c r="P16" s="24" t="n">
        <f aca="false">L16/O16</f>
        <v>0.628824049513705</v>
      </c>
    </row>
    <row r="17" customFormat="false" ht="15" hidden="false" customHeight="false" outlineLevel="0" collapsed="false">
      <c r="A17" s="21"/>
      <c r="B17" s="22" t="s">
        <v>31</v>
      </c>
      <c r="C17" s="22" t="n">
        <v>66.56</v>
      </c>
      <c r="D17" s="22" t="n">
        <v>23.97</v>
      </c>
      <c r="E17" s="22" t="n">
        <f aca="false">C17-D17</f>
        <v>42.59</v>
      </c>
      <c r="F17" s="22" t="n">
        <v>73.77</v>
      </c>
      <c r="G17" s="22" t="n">
        <v>36.81</v>
      </c>
      <c r="H17" s="22" t="n">
        <f aca="false">F17-G17</f>
        <v>36.96</v>
      </c>
      <c r="I17" s="24" t="n">
        <f aca="false">E17/H17</f>
        <v>1.15232683982684</v>
      </c>
      <c r="J17" s="22" t="n">
        <v>154.8</v>
      </c>
      <c r="K17" s="22" t="n">
        <v>234.5</v>
      </c>
      <c r="L17" s="22" t="n">
        <f aca="false">K17-J17</f>
        <v>79.7</v>
      </c>
      <c r="M17" s="22" t="n">
        <v>42.63</v>
      </c>
      <c r="N17" s="22" t="n">
        <v>177.72</v>
      </c>
      <c r="O17" s="22" t="n">
        <f aca="false">N17-M17</f>
        <v>135.09</v>
      </c>
      <c r="P17" s="24" t="n">
        <f aca="false">L17/O17</f>
        <v>0.58997705233548</v>
      </c>
    </row>
    <row r="20" customFormat="false" ht="15" hidden="false" customHeight="false" outlineLevel="0" collapsed="false">
      <c r="C20" s="16" t="s">
        <v>45</v>
      </c>
      <c r="D20" s="16"/>
      <c r="E20" s="16"/>
      <c r="F20" s="16" t="s">
        <v>13</v>
      </c>
      <c r="G20" s="16"/>
      <c r="H20" s="16"/>
      <c r="I20" s="17" t="s">
        <v>46</v>
      </c>
      <c r="J20" s="16" t="s">
        <v>47</v>
      </c>
      <c r="K20" s="16"/>
      <c r="L20" s="16"/>
      <c r="M20" s="16" t="s">
        <v>13</v>
      </c>
      <c r="N20" s="16"/>
      <c r="O20" s="16"/>
      <c r="P20" s="17" t="s">
        <v>48</v>
      </c>
    </row>
    <row r="21" customFormat="false" ht="15" hidden="false" customHeight="false" outlineLevel="0" collapsed="false">
      <c r="A21" s="18" t="s">
        <v>32</v>
      </c>
      <c r="B21" s="18"/>
      <c r="C21" s="19" t="s">
        <v>18</v>
      </c>
      <c r="D21" s="19" t="s">
        <v>19</v>
      </c>
      <c r="E21" s="19" t="s">
        <v>20</v>
      </c>
      <c r="F21" s="19" t="s">
        <v>18</v>
      </c>
      <c r="G21" s="19" t="s">
        <v>19</v>
      </c>
      <c r="H21" s="19" t="s">
        <v>20</v>
      </c>
      <c r="I21" s="19"/>
      <c r="J21" s="19" t="s">
        <v>18</v>
      </c>
      <c r="K21" s="19" t="s">
        <v>19</v>
      </c>
      <c r="L21" s="19" t="s">
        <v>20</v>
      </c>
      <c r="M21" s="19" t="s">
        <v>18</v>
      </c>
      <c r="N21" s="19" t="s">
        <v>19</v>
      </c>
      <c r="O21" s="19" t="s">
        <v>20</v>
      </c>
      <c r="P21" s="19"/>
    </row>
    <row r="22" customFormat="false" ht="15" hidden="false" customHeight="false" outlineLevel="0" collapsed="false">
      <c r="A22" s="21" t="s">
        <v>21</v>
      </c>
      <c r="B22" s="22" t="s">
        <v>22</v>
      </c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</row>
    <row r="23" customFormat="false" ht="15" hidden="false" customHeight="false" outlineLevel="0" collapsed="false">
      <c r="A23" s="21"/>
      <c r="B23" s="22" t="s">
        <v>23</v>
      </c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</row>
    <row r="24" customFormat="false" ht="15" hidden="false" customHeight="false" outlineLevel="0" collapsed="false">
      <c r="A24" s="21"/>
      <c r="B24" s="22" t="s">
        <v>33</v>
      </c>
      <c r="C24" s="22" t="n">
        <v>43.39</v>
      </c>
      <c r="D24" s="22" t="n">
        <v>23.97</v>
      </c>
      <c r="E24" s="22" t="n">
        <f aca="false">C24-D24</f>
        <v>19.42</v>
      </c>
      <c r="F24" s="22" t="n">
        <v>69.71</v>
      </c>
      <c r="G24" s="22" t="n">
        <v>36.81</v>
      </c>
      <c r="H24" s="22" t="n">
        <f aca="false">F24-G24</f>
        <v>32.9</v>
      </c>
      <c r="I24" s="24" t="n">
        <f aca="false">E24/H24</f>
        <v>0.590273556231003</v>
      </c>
      <c r="J24" s="22" t="n">
        <v>164.99</v>
      </c>
      <c r="K24" s="22" t="n">
        <v>234.5</v>
      </c>
      <c r="L24" s="22" t="n">
        <f aca="false">K24-J24</f>
        <v>69.51</v>
      </c>
      <c r="M24" s="22" t="n">
        <v>54.29</v>
      </c>
      <c r="N24" s="22" t="n">
        <v>177.72</v>
      </c>
      <c r="O24" s="22" t="n">
        <f aca="false">N24-M24</f>
        <v>123.43</v>
      </c>
      <c r="P24" s="24" t="n">
        <f aca="false">L24/O24</f>
        <v>0.563153204245321</v>
      </c>
    </row>
    <row r="25" customFormat="false" ht="15" hidden="false" customHeight="false" outlineLevel="0" collapsed="false">
      <c r="A25" s="21"/>
      <c r="B25" s="22" t="s">
        <v>34</v>
      </c>
      <c r="C25" s="22" t="n">
        <v>44.08</v>
      </c>
      <c r="D25" s="22" t="n">
        <v>23.97</v>
      </c>
      <c r="E25" s="22" t="n">
        <f aca="false">C25-D25</f>
        <v>20.11</v>
      </c>
      <c r="F25" s="22" t="n">
        <v>63.18</v>
      </c>
      <c r="G25" s="22" t="n">
        <v>36.81</v>
      </c>
      <c r="H25" s="22" t="n">
        <f aca="false">F25-G25</f>
        <v>26.37</v>
      </c>
      <c r="I25" s="24" t="n">
        <f aca="false">E25/H25</f>
        <v>0.76260902540766</v>
      </c>
      <c r="J25" s="22" t="n">
        <v>180.74</v>
      </c>
      <c r="K25" s="22" t="n">
        <v>234.5</v>
      </c>
      <c r="L25" s="22" t="n">
        <f aca="false">K25-J25</f>
        <v>53.76</v>
      </c>
      <c r="M25" s="22" t="n">
        <v>49.17</v>
      </c>
      <c r="N25" s="22" t="n">
        <v>177.72</v>
      </c>
      <c r="O25" s="22" t="n">
        <f aca="false">N25-M25</f>
        <v>128.55</v>
      </c>
      <c r="P25" s="24" t="n">
        <f aca="false">L25/O25</f>
        <v>0.418203033838973</v>
      </c>
    </row>
    <row r="26" customFormat="false" ht="15" hidden="false" customHeight="false" outlineLevel="0" collapsed="false">
      <c r="A26" s="21" t="s">
        <v>26</v>
      </c>
      <c r="B26" s="22" t="s">
        <v>33</v>
      </c>
      <c r="C26" s="22" t="n">
        <v>37.09</v>
      </c>
      <c r="D26" s="22" t="n">
        <v>23.97</v>
      </c>
      <c r="E26" s="22" t="n">
        <f aca="false">C26-D26</f>
        <v>13.12</v>
      </c>
      <c r="F26" s="22" t="n">
        <v>63.29</v>
      </c>
      <c r="G26" s="22" t="n">
        <v>36.81</v>
      </c>
      <c r="H26" s="22" t="n">
        <f aca="false">F26-G26</f>
        <v>26.48</v>
      </c>
      <c r="I26" s="24" t="n">
        <f aca="false">E26/H26</f>
        <v>0.49546827794562</v>
      </c>
      <c r="J26" s="22" t="n">
        <v>192.96</v>
      </c>
      <c r="K26" s="22" t="n">
        <v>234.5</v>
      </c>
      <c r="L26" s="22" t="n">
        <f aca="false">K26-J26</f>
        <v>41.54</v>
      </c>
      <c r="M26" s="22" t="n">
        <v>44.5</v>
      </c>
      <c r="N26" s="22" t="n">
        <v>177.72</v>
      </c>
      <c r="O26" s="22" t="n">
        <f aca="false">N26-M26</f>
        <v>133.22</v>
      </c>
      <c r="P26" s="24" t="n">
        <f aca="false">L26/O26</f>
        <v>0.311815042786368</v>
      </c>
    </row>
    <row r="27" customFormat="false" ht="15" hidden="false" customHeight="false" outlineLevel="0" collapsed="false">
      <c r="A27" s="21"/>
      <c r="B27" s="22" t="s">
        <v>34</v>
      </c>
      <c r="C27" s="22" t="n">
        <v>35.36</v>
      </c>
      <c r="D27" s="22" t="n">
        <v>23.97</v>
      </c>
      <c r="E27" s="22" t="n">
        <f aca="false">C27-D27</f>
        <v>11.39</v>
      </c>
      <c r="F27" s="22" t="n">
        <v>72.16</v>
      </c>
      <c r="G27" s="22" t="n">
        <v>36.81</v>
      </c>
      <c r="H27" s="22" t="n">
        <f aca="false">F27-G27</f>
        <v>35.35</v>
      </c>
      <c r="I27" s="24" t="n">
        <f aca="false">E27/H27</f>
        <v>0.322206506364922</v>
      </c>
      <c r="J27" s="22" t="n">
        <v>154.42</v>
      </c>
      <c r="K27" s="22" t="n">
        <v>234.5</v>
      </c>
      <c r="L27" s="22" t="n">
        <f aca="false">K27-J27</f>
        <v>80.08</v>
      </c>
      <c r="M27" s="22" t="n">
        <v>54.48</v>
      </c>
      <c r="N27" s="22" t="n">
        <v>177.72</v>
      </c>
      <c r="O27" s="22" t="n">
        <f aca="false">N27-M27</f>
        <v>123.24</v>
      </c>
      <c r="P27" s="24" t="n">
        <f aca="false">L27/O27</f>
        <v>0.649789029535865</v>
      </c>
    </row>
    <row r="28" customFormat="false" ht="15" hidden="false" customHeight="false" outlineLevel="0" collapsed="false">
      <c r="A28" s="21"/>
      <c r="B28" s="22" t="s">
        <v>35</v>
      </c>
      <c r="C28" s="22" t="n">
        <v>44</v>
      </c>
      <c r="D28" s="22" t="n">
        <v>23.97</v>
      </c>
      <c r="E28" s="22" t="n">
        <f aca="false">C28-D28</f>
        <v>20.03</v>
      </c>
      <c r="F28" s="22" t="n">
        <v>70.46</v>
      </c>
      <c r="G28" s="22" t="n">
        <v>36.81</v>
      </c>
      <c r="H28" s="22" t="n">
        <f aca="false">F28-G28</f>
        <v>33.65</v>
      </c>
      <c r="I28" s="24" t="n">
        <f aca="false">E28/H28</f>
        <v>0.595245170876672</v>
      </c>
      <c r="J28" s="22" t="n">
        <v>159.6</v>
      </c>
      <c r="K28" s="22" t="n">
        <v>234.5</v>
      </c>
      <c r="L28" s="22" t="n">
        <f aca="false">K28-J28</f>
        <v>74.9</v>
      </c>
      <c r="M28" s="22" t="n">
        <v>45.91</v>
      </c>
      <c r="N28" s="22" t="n">
        <v>177.72</v>
      </c>
      <c r="O28" s="22" t="n">
        <f aca="false">N28-M28</f>
        <v>131.81</v>
      </c>
      <c r="P28" s="24" t="n">
        <f aca="false">L28/O28</f>
        <v>0.568242166755178</v>
      </c>
    </row>
    <row r="29" customFormat="false" ht="15" hidden="false" customHeight="false" outlineLevel="0" collapsed="false">
      <c r="A29" s="21"/>
      <c r="B29" s="22" t="s">
        <v>36</v>
      </c>
      <c r="C29" s="22" t="n">
        <v>67.26</v>
      </c>
      <c r="D29" s="22" t="n">
        <v>23.97</v>
      </c>
      <c r="E29" s="22" t="n">
        <f aca="false">C29-D29</f>
        <v>43.29</v>
      </c>
      <c r="F29" s="22" t="n">
        <v>67.47</v>
      </c>
      <c r="G29" s="22" t="n">
        <v>36.81</v>
      </c>
      <c r="H29" s="22" t="n">
        <f aca="false">F29-G29</f>
        <v>30.66</v>
      </c>
      <c r="I29" s="24" t="n">
        <f aca="false">E29/H29</f>
        <v>1.4119373776908</v>
      </c>
      <c r="J29" s="22" t="n">
        <v>177.33</v>
      </c>
      <c r="K29" s="22" t="n">
        <v>234.5</v>
      </c>
      <c r="L29" s="22" t="n">
        <f aca="false">K29-J29</f>
        <v>57.17</v>
      </c>
      <c r="M29" s="22" t="n">
        <v>51.96</v>
      </c>
      <c r="N29" s="22" t="n">
        <v>177.72</v>
      </c>
      <c r="O29" s="22" t="n">
        <f aca="false">N29-M29</f>
        <v>125.76</v>
      </c>
      <c r="P29" s="24" t="n">
        <f aca="false">L29/O29</f>
        <v>0.454596055979644</v>
      </c>
    </row>
    <row r="30" customFormat="false" ht="15" hidden="false" customHeight="false" outlineLevel="0" collapsed="false">
      <c r="A30" s="21" t="s">
        <v>27</v>
      </c>
      <c r="B30" s="22" t="s">
        <v>37</v>
      </c>
      <c r="C30" s="22" t="n">
        <v>47.79</v>
      </c>
      <c r="D30" s="22" t="n">
        <v>23.97</v>
      </c>
      <c r="E30" s="22" t="n">
        <f aca="false">C30-D30</f>
        <v>23.82</v>
      </c>
      <c r="F30" s="22" t="n">
        <v>68.05</v>
      </c>
      <c r="G30" s="22" t="n">
        <v>36.81</v>
      </c>
      <c r="H30" s="22" t="n">
        <f aca="false">F30-G30</f>
        <v>31.24</v>
      </c>
      <c r="I30" s="24" t="n">
        <f aca="false">E30/H30</f>
        <v>0.762483994878361</v>
      </c>
      <c r="J30" s="22" t="n">
        <v>159.66</v>
      </c>
      <c r="K30" s="22" t="n">
        <v>234.5</v>
      </c>
      <c r="L30" s="22" t="n">
        <f aca="false">K30-J30</f>
        <v>74.84</v>
      </c>
      <c r="M30" s="22" t="n">
        <v>56.76</v>
      </c>
      <c r="N30" s="22" t="n">
        <v>177.72</v>
      </c>
      <c r="O30" s="22" t="n">
        <f aca="false">N30-M30</f>
        <v>120.96</v>
      </c>
      <c r="P30" s="24" t="n">
        <f aca="false">L30/O30</f>
        <v>0.618716931216931</v>
      </c>
    </row>
    <row r="31" customFormat="false" ht="15" hidden="false" customHeight="false" outlineLevel="0" collapsed="false">
      <c r="A31" s="21"/>
      <c r="B31" s="22" t="s">
        <v>38</v>
      </c>
      <c r="C31" s="22" t="n">
        <v>49.69</v>
      </c>
      <c r="D31" s="22" t="n">
        <v>23.97</v>
      </c>
      <c r="E31" s="22" t="n">
        <f aca="false">C31-D31</f>
        <v>25.72</v>
      </c>
      <c r="F31" s="22" t="n">
        <v>65.65</v>
      </c>
      <c r="G31" s="22" t="n">
        <v>36.81</v>
      </c>
      <c r="H31" s="22" t="n">
        <f aca="false">F31-G31</f>
        <v>28.84</v>
      </c>
      <c r="I31" s="24" t="n">
        <f aca="false">E31/H31</f>
        <v>0.891816920943134</v>
      </c>
      <c r="J31" s="22" t="n">
        <v>177.67</v>
      </c>
      <c r="K31" s="22" t="n">
        <v>234.5</v>
      </c>
      <c r="L31" s="22" t="n">
        <f aca="false">K31-J31</f>
        <v>56.83</v>
      </c>
      <c r="M31" s="22" t="n">
        <v>40.97</v>
      </c>
      <c r="N31" s="22" t="n">
        <v>177.72</v>
      </c>
      <c r="O31" s="22" t="n">
        <f aca="false">N31-M31</f>
        <v>136.75</v>
      </c>
      <c r="P31" s="24" t="n">
        <f aca="false">L31/O31</f>
        <v>0.415575868372943</v>
      </c>
    </row>
    <row r="32" customFormat="false" ht="15" hidden="false" customHeight="false" outlineLevel="0" collapsed="false">
      <c r="A32" s="21"/>
      <c r="B32" s="22" t="s">
        <v>39</v>
      </c>
      <c r="C32" s="22" t="n">
        <v>35.15</v>
      </c>
      <c r="D32" s="22" t="n">
        <v>23.97</v>
      </c>
      <c r="E32" s="22" t="n">
        <f aca="false">C32-D32</f>
        <v>11.18</v>
      </c>
      <c r="F32" s="22" t="n">
        <v>65.26</v>
      </c>
      <c r="G32" s="22" t="n">
        <v>36.81</v>
      </c>
      <c r="H32" s="22" t="n">
        <f aca="false">F32-G32</f>
        <v>28.45</v>
      </c>
      <c r="I32" s="24" t="n">
        <f aca="false">E32/H32</f>
        <v>0.392970123022847</v>
      </c>
      <c r="J32" s="22" t="n">
        <v>175.93</v>
      </c>
      <c r="K32" s="22" t="n">
        <v>234.5</v>
      </c>
      <c r="L32" s="22" t="n">
        <f aca="false">K32-J32</f>
        <v>58.57</v>
      </c>
      <c r="M32" s="22" t="n">
        <v>46.78</v>
      </c>
      <c r="N32" s="22" t="n">
        <v>177.72</v>
      </c>
      <c r="O32" s="22" t="n">
        <f aca="false">N32-M32</f>
        <v>130.94</v>
      </c>
      <c r="P32" s="24" t="n">
        <f aca="false">L32/O32</f>
        <v>0.4473041087521</v>
      </c>
    </row>
    <row r="33" customFormat="false" ht="15" hidden="false" customHeight="false" outlineLevel="0" collapsed="false">
      <c r="A33" s="21"/>
      <c r="B33" s="22" t="s">
        <v>40</v>
      </c>
      <c r="C33" s="22" t="n">
        <v>42</v>
      </c>
      <c r="D33" s="22" t="n">
        <v>23.97</v>
      </c>
      <c r="E33" s="22" t="n">
        <f aca="false">C33-D33</f>
        <v>18.03</v>
      </c>
      <c r="F33" s="22" t="n">
        <v>72.77</v>
      </c>
      <c r="G33" s="22" t="n">
        <v>36.81</v>
      </c>
      <c r="H33" s="22" t="n">
        <f aca="false">F33-G33</f>
        <v>35.96</v>
      </c>
      <c r="I33" s="24" t="n">
        <f aca="false">E33/H33</f>
        <v>0.501390433815351</v>
      </c>
      <c r="J33" s="22" t="n">
        <v>184.25</v>
      </c>
      <c r="K33" s="22" t="n">
        <v>234.5</v>
      </c>
      <c r="L33" s="22" t="n">
        <f aca="false">K33-J33</f>
        <v>50.25</v>
      </c>
      <c r="M33" s="22" t="n">
        <v>43.62</v>
      </c>
      <c r="N33" s="22" t="n">
        <v>177.72</v>
      </c>
      <c r="O33" s="22" t="n">
        <f aca="false">N33-M33</f>
        <v>134.1</v>
      </c>
      <c r="P33" s="24" t="n">
        <f aca="false">L33/O33</f>
        <v>0.374720357941834</v>
      </c>
    </row>
  </sheetData>
  <mergeCells count="14">
    <mergeCell ref="C4:E4"/>
    <mergeCell ref="F4:H4"/>
    <mergeCell ref="J4:L4"/>
    <mergeCell ref="M4:O4"/>
    <mergeCell ref="A6:A9"/>
    <mergeCell ref="A10:A13"/>
    <mergeCell ref="A14:A17"/>
    <mergeCell ref="C20:E20"/>
    <mergeCell ref="F20:H20"/>
    <mergeCell ref="J20:L20"/>
    <mergeCell ref="M20:O20"/>
    <mergeCell ref="A22:A25"/>
    <mergeCell ref="A26:A29"/>
    <mergeCell ref="A30:A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P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4" activeCellId="0" sqref="P24"/>
    </sheetView>
  </sheetViews>
  <sheetFormatPr defaultColWidth="10.96484375" defaultRowHeight="15" zeroHeight="false" outlineLevelRow="0" outlineLevelCol="0"/>
  <cols>
    <col collapsed="false" customWidth="true" hidden="false" outlineLevel="0" max="9" min="9" style="0" width="17.42"/>
    <col collapsed="false" customWidth="true" hidden="false" outlineLevel="0" max="16" min="16" style="0" width="17.28"/>
  </cols>
  <sheetData>
    <row r="3" customFormat="false" ht="15" hidden="false" customHeight="false" outlineLevel="0" collapsed="false">
      <c r="C3" s="16" t="s">
        <v>49</v>
      </c>
      <c r="D3" s="16"/>
      <c r="E3" s="16"/>
      <c r="F3" s="16" t="s">
        <v>13</v>
      </c>
      <c r="G3" s="16"/>
      <c r="H3" s="16"/>
      <c r="I3" s="17" t="s">
        <v>50</v>
      </c>
      <c r="J3" s="16" t="s">
        <v>51</v>
      </c>
      <c r="K3" s="16"/>
      <c r="L3" s="16"/>
      <c r="M3" s="16" t="s">
        <v>13</v>
      </c>
      <c r="N3" s="16"/>
      <c r="O3" s="16"/>
      <c r="P3" s="17" t="s">
        <v>52</v>
      </c>
    </row>
    <row r="4" customFormat="false" ht="15" hidden="false" customHeight="false" outlineLevel="0" collapsed="false">
      <c r="A4" s="18" t="s">
        <v>17</v>
      </c>
      <c r="B4" s="18"/>
      <c r="C4" s="19" t="s">
        <v>18</v>
      </c>
      <c r="D4" s="19" t="s">
        <v>19</v>
      </c>
      <c r="E4" s="19" t="s">
        <v>20</v>
      </c>
      <c r="F4" s="19" t="s">
        <v>18</v>
      </c>
      <c r="G4" s="19" t="s">
        <v>19</v>
      </c>
      <c r="H4" s="19" t="s">
        <v>20</v>
      </c>
      <c r="I4" s="19"/>
      <c r="J4" s="20" t="s">
        <v>18</v>
      </c>
      <c r="K4" s="20" t="s">
        <v>19</v>
      </c>
      <c r="L4" s="20" t="s">
        <v>20</v>
      </c>
      <c r="M4" s="19" t="s">
        <v>18</v>
      </c>
      <c r="N4" s="19" t="s">
        <v>19</v>
      </c>
      <c r="O4" s="19" t="s">
        <v>20</v>
      </c>
      <c r="P4" s="19"/>
    </row>
    <row r="5" customFormat="false" ht="15" hidden="false" customHeight="false" outlineLevel="0" collapsed="false">
      <c r="A5" s="21" t="s">
        <v>21</v>
      </c>
      <c r="B5" s="22" t="s">
        <v>22</v>
      </c>
      <c r="C5" s="22" t="n">
        <v>62.19</v>
      </c>
      <c r="D5" s="22" t="n">
        <v>24.63</v>
      </c>
      <c r="E5" s="22" t="n">
        <f aca="false">C5-D5</f>
        <v>37.56</v>
      </c>
      <c r="F5" s="22" t="n">
        <v>64.54</v>
      </c>
      <c r="G5" s="22" t="n">
        <v>36.81</v>
      </c>
      <c r="H5" s="22" t="n">
        <f aca="false">F5-G5</f>
        <v>27.73</v>
      </c>
      <c r="I5" s="24" t="n">
        <f aca="false">E5/H5</f>
        <v>1.35448972232239</v>
      </c>
      <c r="J5" s="22" t="n">
        <v>167.24</v>
      </c>
      <c r="K5" s="22" t="n">
        <v>234.5</v>
      </c>
      <c r="L5" s="22" t="n">
        <f aca="false">K5-J5</f>
        <v>67.26</v>
      </c>
      <c r="M5" s="22" t="n">
        <v>34.05</v>
      </c>
      <c r="N5" s="22" t="n">
        <v>177.72</v>
      </c>
      <c r="O5" s="22" t="n">
        <f aca="false">N5-M5</f>
        <v>143.67</v>
      </c>
      <c r="P5" s="24" t="n">
        <f aca="false">L5/O5</f>
        <v>0.468156191271664</v>
      </c>
    </row>
    <row r="6" customFormat="false" ht="15" hidden="false" customHeight="false" outlineLevel="0" collapsed="false">
      <c r="A6" s="21"/>
      <c r="B6" s="22" t="s">
        <v>23</v>
      </c>
      <c r="C6" s="22" t="n">
        <v>45.77</v>
      </c>
      <c r="D6" s="22" t="n">
        <v>24.63</v>
      </c>
      <c r="E6" s="22" t="n">
        <f aca="false">C6-D6</f>
        <v>21.14</v>
      </c>
      <c r="F6" s="22" t="n">
        <v>68.9</v>
      </c>
      <c r="G6" s="22" t="n">
        <v>36.81</v>
      </c>
      <c r="H6" s="22" t="n">
        <f aca="false">F6-G6</f>
        <v>32.09</v>
      </c>
      <c r="I6" s="24" t="n">
        <f aca="false">E6/H6</f>
        <v>0.65877220317856</v>
      </c>
      <c r="J6" s="22" t="n">
        <v>186.07</v>
      </c>
      <c r="K6" s="22" t="n">
        <v>234.5</v>
      </c>
      <c r="L6" s="22" t="n">
        <f aca="false">K6-J6</f>
        <v>48.43</v>
      </c>
      <c r="M6" s="22" t="n">
        <v>78.91</v>
      </c>
      <c r="N6" s="22" t="n">
        <v>177.72</v>
      </c>
      <c r="O6" s="22" t="n">
        <f aca="false">N6-M6</f>
        <v>98.81</v>
      </c>
      <c r="P6" s="24" t="n">
        <f aca="false">L6/O6</f>
        <v>0.490132577674325</v>
      </c>
    </row>
    <row r="7" customFormat="false" ht="15" hidden="false" customHeight="false" outlineLevel="0" collapsed="false">
      <c r="A7" s="21"/>
      <c r="B7" s="22" t="s">
        <v>24</v>
      </c>
      <c r="C7" s="22" t="n">
        <v>42.97</v>
      </c>
      <c r="D7" s="22" t="n">
        <v>24.63</v>
      </c>
      <c r="E7" s="22" t="n">
        <f aca="false">C7-D7</f>
        <v>18.34</v>
      </c>
      <c r="F7" s="22" t="n">
        <v>66.09</v>
      </c>
      <c r="G7" s="22" t="n">
        <v>36.81</v>
      </c>
      <c r="H7" s="22" t="n">
        <f aca="false">F7-G7</f>
        <v>29.28</v>
      </c>
      <c r="I7" s="24" t="n">
        <f aca="false">E7/H7</f>
        <v>0.626366120218579</v>
      </c>
      <c r="J7" s="22" t="n">
        <v>179.5</v>
      </c>
      <c r="K7" s="22" t="n">
        <v>234.5</v>
      </c>
      <c r="L7" s="22" t="n">
        <f aca="false">K7-J7</f>
        <v>55</v>
      </c>
      <c r="M7" s="22" t="n">
        <v>75.35</v>
      </c>
      <c r="N7" s="22" t="n">
        <v>177.72</v>
      </c>
      <c r="O7" s="22" t="n">
        <f aca="false">N7-M7</f>
        <v>102.37</v>
      </c>
      <c r="P7" s="24" t="n">
        <f aca="false">L7/O7</f>
        <v>0.537266777376184</v>
      </c>
    </row>
    <row r="8" customFormat="false" ht="15" hidden="false" customHeight="false" outlineLevel="0" collapsed="false">
      <c r="A8" s="21"/>
      <c r="B8" s="22" t="s">
        <v>25</v>
      </c>
      <c r="C8" s="22" t="n">
        <v>36.17</v>
      </c>
      <c r="D8" s="22" t="n">
        <v>24.63</v>
      </c>
      <c r="E8" s="22" t="n">
        <f aca="false">C8-D8</f>
        <v>11.54</v>
      </c>
      <c r="F8" s="22" t="n">
        <v>67.38</v>
      </c>
      <c r="G8" s="22" t="n">
        <v>36.81</v>
      </c>
      <c r="H8" s="22" t="n">
        <f aca="false">F8-G8</f>
        <v>30.57</v>
      </c>
      <c r="I8" s="24" t="n">
        <f aca="false">E8/H8</f>
        <v>0.377494275433432</v>
      </c>
      <c r="J8" s="22" t="n">
        <v>185.58</v>
      </c>
      <c r="K8" s="22" t="n">
        <v>234.5</v>
      </c>
      <c r="L8" s="22" t="n">
        <f aca="false">K8-J8</f>
        <v>48.92</v>
      </c>
      <c r="M8" s="22" t="n">
        <v>83.2</v>
      </c>
      <c r="N8" s="22" t="n">
        <v>177.72</v>
      </c>
      <c r="O8" s="22" t="n">
        <f aca="false">N8-M8</f>
        <v>94.52</v>
      </c>
      <c r="P8" s="24" t="n">
        <f aca="false">L8/O8</f>
        <v>0.517562420651714</v>
      </c>
    </row>
    <row r="9" customFormat="false" ht="15" hidden="false" customHeight="false" outlineLevel="0" collapsed="false">
      <c r="A9" s="21" t="s">
        <v>26</v>
      </c>
      <c r="B9" s="22" t="s">
        <v>22</v>
      </c>
      <c r="C9" s="22" t="n">
        <v>42.94</v>
      </c>
      <c r="D9" s="22" t="n">
        <v>24.63</v>
      </c>
      <c r="E9" s="22" t="n">
        <f aca="false">C9-D9</f>
        <v>18.31</v>
      </c>
      <c r="F9" s="22" t="n">
        <v>68.95</v>
      </c>
      <c r="G9" s="22" t="n">
        <v>36.81</v>
      </c>
      <c r="H9" s="22" t="n">
        <f aca="false">F9-G9</f>
        <v>32.14</v>
      </c>
      <c r="I9" s="24" t="n">
        <f aca="false">E9/H9</f>
        <v>0.569695084007467</v>
      </c>
      <c r="J9" s="22" t="n">
        <v>178.01</v>
      </c>
      <c r="K9" s="22" t="n">
        <v>234.5</v>
      </c>
      <c r="L9" s="22" t="n">
        <f aca="false">K9-J9</f>
        <v>56.49</v>
      </c>
      <c r="M9" s="22" t="n">
        <v>57.24</v>
      </c>
      <c r="N9" s="22" t="n">
        <v>177.72</v>
      </c>
      <c r="O9" s="22" t="n">
        <f aca="false">N9-M9</f>
        <v>120.48</v>
      </c>
      <c r="P9" s="24" t="n">
        <f aca="false">L9/O9</f>
        <v>0.468874501992032</v>
      </c>
    </row>
    <row r="10" customFormat="false" ht="15" hidden="false" customHeight="false" outlineLevel="0" collapsed="false">
      <c r="A10" s="21"/>
      <c r="B10" s="22" t="s">
        <v>23</v>
      </c>
      <c r="C10" s="22" t="n">
        <v>68.91</v>
      </c>
      <c r="D10" s="22" t="n">
        <v>24.63</v>
      </c>
      <c r="E10" s="22" t="n">
        <f aca="false">C10-D10</f>
        <v>44.28</v>
      </c>
      <c r="F10" s="22" t="n">
        <v>69.73</v>
      </c>
      <c r="G10" s="22" t="n">
        <v>36.81</v>
      </c>
      <c r="H10" s="22" t="n">
        <f aca="false">F10-G10</f>
        <v>32.92</v>
      </c>
      <c r="I10" s="24" t="n">
        <f aca="false">E10/H10</f>
        <v>1.34507897934386</v>
      </c>
      <c r="J10" s="22" t="n">
        <v>206.3</v>
      </c>
      <c r="K10" s="22" t="n">
        <v>234.5</v>
      </c>
      <c r="L10" s="22" t="n">
        <f aca="false">K10-J10</f>
        <v>28.2</v>
      </c>
      <c r="M10" s="22" t="n">
        <v>81.21</v>
      </c>
      <c r="N10" s="22" t="n">
        <v>177.72</v>
      </c>
      <c r="O10" s="22" t="n">
        <f aca="false">N10-M10</f>
        <v>96.51</v>
      </c>
      <c r="P10" s="24" t="n">
        <f aca="false">L10/O10</f>
        <v>0.292197699720236</v>
      </c>
    </row>
    <row r="11" customFormat="false" ht="15" hidden="false" customHeight="false" outlineLevel="0" collapsed="false">
      <c r="A11" s="21"/>
      <c r="B11" s="22" t="s">
        <v>24</v>
      </c>
      <c r="C11" s="22" t="n">
        <v>40.56</v>
      </c>
      <c r="D11" s="22" t="n">
        <v>24.63</v>
      </c>
      <c r="E11" s="22" t="n">
        <f aca="false">C11-D11</f>
        <v>15.93</v>
      </c>
      <c r="F11" s="22" t="n">
        <v>68.85</v>
      </c>
      <c r="G11" s="22" t="n">
        <v>36.81</v>
      </c>
      <c r="H11" s="22" t="n">
        <f aca="false">F11-G11</f>
        <v>32.04</v>
      </c>
      <c r="I11" s="24" t="n">
        <f aca="false">E11/H11</f>
        <v>0.497191011235955</v>
      </c>
      <c r="J11" s="22" t="n">
        <v>195.78</v>
      </c>
      <c r="K11" s="22" t="n">
        <v>234.5</v>
      </c>
      <c r="L11" s="22" t="n">
        <f aca="false">K11-J11</f>
        <v>38.72</v>
      </c>
      <c r="M11" s="22" t="n">
        <v>56.69</v>
      </c>
      <c r="N11" s="22" t="n">
        <v>177.72</v>
      </c>
      <c r="O11" s="22" t="n">
        <f aca="false">N11-M11</f>
        <v>121.03</v>
      </c>
      <c r="P11" s="24" t="n">
        <f aca="false">L11/O11</f>
        <v>0.319920680822936</v>
      </c>
    </row>
    <row r="12" customFormat="false" ht="15" hidden="false" customHeight="false" outlineLevel="0" collapsed="false">
      <c r="A12" s="21"/>
      <c r="B12" s="22" t="s">
        <v>25</v>
      </c>
      <c r="C12" s="22" t="n">
        <v>38.34</v>
      </c>
      <c r="D12" s="22" t="n">
        <v>24.63</v>
      </c>
      <c r="E12" s="22" t="n">
        <f aca="false">C12-D12</f>
        <v>13.71</v>
      </c>
      <c r="F12" s="22" t="n">
        <v>69.37</v>
      </c>
      <c r="G12" s="22" t="n">
        <v>36.81</v>
      </c>
      <c r="H12" s="22" t="n">
        <f aca="false">F12-G12</f>
        <v>32.56</v>
      </c>
      <c r="I12" s="24" t="n">
        <f aca="false">E12/H12</f>
        <v>0.421068796068796</v>
      </c>
      <c r="J12" s="22" t="n">
        <v>158.66</v>
      </c>
      <c r="K12" s="22" t="n">
        <v>234.5</v>
      </c>
      <c r="L12" s="22" t="n">
        <f aca="false">K12-J12</f>
        <v>75.84</v>
      </c>
      <c r="M12" s="22" t="n">
        <v>62.74</v>
      </c>
      <c r="N12" s="22" t="n">
        <v>177.72</v>
      </c>
      <c r="O12" s="22" t="n">
        <f aca="false">N12-M12</f>
        <v>114.98</v>
      </c>
      <c r="P12" s="24" t="n">
        <f aca="false">L12/O12</f>
        <v>0.659592972690903</v>
      </c>
    </row>
    <row r="13" customFormat="false" ht="15" hidden="false" customHeight="false" outlineLevel="0" collapsed="false">
      <c r="A13" s="21" t="s">
        <v>27</v>
      </c>
      <c r="B13" s="22" t="s">
        <v>28</v>
      </c>
      <c r="C13" s="22" t="n">
        <v>49.12</v>
      </c>
      <c r="D13" s="22" t="n">
        <v>24.63</v>
      </c>
      <c r="E13" s="22" t="n">
        <f aca="false">C13-D13</f>
        <v>24.49</v>
      </c>
      <c r="F13" s="22" t="n">
        <v>68.21</v>
      </c>
      <c r="G13" s="22" t="n">
        <v>36.81</v>
      </c>
      <c r="H13" s="22" t="n">
        <f aca="false">F13-G13</f>
        <v>31.4</v>
      </c>
      <c r="I13" s="24" t="n">
        <f aca="false">E13/H13</f>
        <v>0.779936305732484</v>
      </c>
      <c r="J13" s="22" t="n">
        <v>167.79</v>
      </c>
      <c r="K13" s="22" t="n">
        <v>234.5</v>
      </c>
      <c r="L13" s="22" t="n">
        <f aca="false">K13-J13</f>
        <v>66.71</v>
      </c>
      <c r="M13" s="22" t="n">
        <v>71.05</v>
      </c>
      <c r="N13" s="22" t="n">
        <v>177.72</v>
      </c>
      <c r="O13" s="22" t="n">
        <f aca="false">N13-M13</f>
        <v>106.67</v>
      </c>
      <c r="P13" s="24" t="n">
        <f aca="false">L13/O13</f>
        <v>0.625386706665417</v>
      </c>
    </row>
    <row r="14" customFormat="false" ht="15" hidden="false" customHeight="false" outlineLevel="0" collapsed="false">
      <c r="A14" s="21"/>
      <c r="B14" s="22" t="s">
        <v>29</v>
      </c>
      <c r="C14" s="22" t="n">
        <v>52.85</v>
      </c>
      <c r="D14" s="22" t="n">
        <v>24.63</v>
      </c>
      <c r="E14" s="22" t="n">
        <f aca="false">C14-D14</f>
        <v>28.22</v>
      </c>
      <c r="F14" s="22" t="n">
        <v>70.54</v>
      </c>
      <c r="G14" s="22" t="n">
        <v>36.81</v>
      </c>
      <c r="H14" s="22" t="n">
        <f aca="false">F14-G14</f>
        <v>33.73</v>
      </c>
      <c r="I14" s="24" t="n">
        <f aca="false">E14/H14</f>
        <v>0.83664393714794</v>
      </c>
      <c r="J14" s="22" t="n">
        <v>160.81</v>
      </c>
      <c r="K14" s="22" t="n">
        <v>234.5</v>
      </c>
      <c r="L14" s="22" t="n">
        <f aca="false">K14-J14</f>
        <v>73.69</v>
      </c>
      <c r="M14" s="22" t="n">
        <v>66.08</v>
      </c>
      <c r="N14" s="22" t="n">
        <v>177.72</v>
      </c>
      <c r="O14" s="22" t="n">
        <f aca="false">N14-M14</f>
        <v>111.64</v>
      </c>
      <c r="P14" s="24" t="n">
        <f aca="false">L14/O14</f>
        <v>0.660068075958438</v>
      </c>
    </row>
    <row r="15" customFormat="false" ht="15" hidden="false" customHeight="false" outlineLevel="0" collapsed="false">
      <c r="A15" s="21"/>
      <c r="B15" s="22" t="s">
        <v>30</v>
      </c>
      <c r="C15" s="22" t="n">
        <v>43.57</v>
      </c>
      <c r="D15" s="22" t="n">
        <v>24.63</v>
      </c>
      <c r="E15" s="22" t="n">
        <f aca="false">C15-D15</f>
        <v>18.94</v>
      </c>
      <c r="F15" s="22" t="n">
        <v>67.16</v>
      </c>
      <c r="G15" s="22" t="n">
        <v>36.81</v>
      </c>
      <c r="H15" s="22" t="n">
        <f aca="false">F15-G15</f>
        <v>30.35</v>
      </c>
      <c r="I15" s="24" t="n">
        <f aca="false">E15/H15</f>
        <v>0.624052718286656</v>
      </c>
      <c r="J15" s="22" t="n">
        <v>178.6</v>
      </c>
      <c r="K15" s="22" t="n">
        <v>234.5</v>
      </c>
      <c r="L15" s="22" t="n">
        <f aca="false">K15-J15</f>
        <v>55.9</v>
      </c>
      <c r="M15" s="22" t="n">
        <v>64.62</v>
      </c>
      <c r="N15" s="22" t="n">
        <v>177.72</v>
      </c>
      <c r="O15" s="22" t="n">
        <f aca="false">N15-M15</f>
        <v>113.1</v>
      </c>
      <c r="P15" s="24" t="n">
        <f aca="false">L15/O15</f>
        <v>0.494252873563218</v>
      </c>
    </row>
    <row r="16" customFormat="false" ht="15" hidden="false" customHeight="false" outlineLevel="0" collapsed="false">
      <c r="A16" s="21"/>
      <c r="B16" s="22" t="s">
        <v>31</v>
      </c>
      <c r="C16" s="22" t="n">
        <v>83.17</v>
      </c>
      <c r="D16" s="22" t="n">
        <v>24.63</v>
      </c>
      <c r="E16" s="22" t="n">
        <f aca="false">C16-D16</f>
        <v>58.54</v>
      </c>
      <c r="F16" s="22" t="n">
        <v>73.77</v>
      </c>
      <c r="G16" s="22" t="n">
        <v>36.81</v>
      </c>
      <c r="H16" s="22" t="n">
        <f aca="false">F16-G16</f>
        <v>36.96</v>
      </c>
      <c r="I16" s="24" t="n">
        <f aca="false">E16/H16</f>
        <v>1.58387445887446</v>
      </c>
      <c r="J16" s="22" t="n">
        <v>128.3</v>
      </c>
      <c r="K16" s="22" t="n">
        <v>234.5</v>
      </c>
      <c r="L16" s="22" t="n">
        <f aca="false">K16-J16</f>
        <v>106.2</v>
      </c>
      <c r="M16" s="22" t="n">
        <v>42.63</v>
      </c>
      <c r="N16" s="22" t="n">
        <v>177.72</v>
      </c>
      <c r="O16" s="22" t="n">
        <f aca="false">N16-M16</f>
        <v>135.09</v>
      </c>
      <c r="P16" s="24" t="n">
        <f aca="false">L16/O16</f>
        <v>0.786142571618921</v>
      </c>
    </row>
    <row r="19" customFormat="false" ht="15" hidden="false" customHeight="false" outlineLevel="0" collapsed="false">
      <c r="C19" s="16" t="s">
        <v>49</v>
      </c>
      <c r="D19" s="16"/>
      <c r="E19" s="16"/>
      <c r="F19" s="16" t="s">
        <v>13</v>
      </c>
      <c r="G19" s="16"/>
      <c r="H19" s="16"/>
      <c r="I19" s="17" t="s">
        <v>50</v>
      </c>
      <c r="J19" s="16" t="s">
        <v>51</v>
      </c>
      <c r="K19" s="16"/>
      <c r="L19" s="16"/>
      <c r="M19" s="16" t="s">
        <v>13</v>
      </c>
      <c r="N19" s="16"/>
      <c r="O19" s="16"/>
      <c r="P19" s="17" t="s">
        <v>52</v>
      </c>
    </row>
    <row r="20" customFormat="false" ht="15" hidden="false" customHeight="false" outlineLevel="0" collapsed="false">
      <c r="A20" s="18" t="s">
        <v>32</v>
      </c>
      <c r="B20" s="18"/>
      <c r="C20" s="19" t="s">
        <v>18</v>
      </c>
      <c r="D20" s="19" t="s">
        <v>19</v>
      </c>
      <c r="E20" s="19" t="s">
        <v>20</v>
      </c>
      <c r="F20" s="19" t="s">
        <v>18</v>
      </c>
      <c r="G20" s="19" t="s">
        <v>19</v>
      </c>
      <c r="H20" s="19" t="s">
        <v>20</v>
      </c>
      <c r="I20" s="19"/>
      <c r="J20" s="19" t="s">
        <v>18</v>
      </c>
      <c r="K20" s="19" t="s">
        <v>19</v>
      </c>
      <c r="L20" s="19" t="s">
        <v>20</v>
      </c>
      <c r="M20" s="19" t="s">
        <v>18</v>
      </c>
      <c r="N20" s="19" t="s">
        <v>19</v>
      </c>
      <c r="O20" s="19" t="s">
        <v>20</v>
      </c>
      <c r="P20" s="19"/>
    </row>
    <row r="21" customFormat="false" ht="15" hidden="false" customHeight="false" outlineLevel="0" collapsed="false">
      <c r="A21" s="21" t="s">
        <v>21</v>
      </c>
      <c r="B21" s="22" t="s">
        <v>22</v>
      </c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</row>
    <row r="22" customFormat="false" ht="15" hidden="false" customHeight="false" outlineLevel="0" collapsed="false">
      <c r="A22" s="21"/>
      <c r="B22" s="22" t="s">
        <v>23</v>
      </c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</row>
    <row r="23" customFormat="false" ht="15" hidden="false" customHeight="false" outlineLevel="0" collapsed="false">
      <c r="A23" s="21"/>
      <c r="B23" s="22" t="s">
        <v>33</v>
      </c>
      <c r="C23" s="22" t="n">
        <v>47.96</v>
      </c>
      <c r="D23" s="22" t="n">
        <v>24.63</v>
      </c>
      <c r="E23" s="22" t="n">
        <f aca="false">C23-D23</f>
        <v>23.33</v>
      </c>
      <c r="F23" s="22" t="n">
        <v>69.71</v>
      </c>
      <c r="G23" s="22" t="n">
        <v>36.81</v>
      </c>
      <c r="H23" s="22" t="n">
        <f aca="false">F23-G23</f>
        <v>32.9</v>
      </c>
      <c r="I23" s="24" t="n">
        <f aca="false">E23/H23</f>
        <v>0.709118541033435</v>
      </c>
      <c r="J23" s="22" t="n">
        <v>163.09</v>
      </c>
      <c r="K23" s="22" t="n">
        <v>234.5</v>
      </c>
      <c r="L23" s="22" t="n">
        <f aca="false">K23-J23</f>
        <v>71.41</v>
      </c>
      <c r="M23" s="22" t="n">
        <v>54.29</v>
      </c>
      <c r="N23" s="22" t="n">
        <v>177.72</v>
      </c>
      <c r="O23" s="22" t="n">
        <f aca="false">N23-M23</f>
        <v>123.43</v>
      </c>
      <c r="P23" s="24" t="n">
        <f aca="false">L23/O23</f>
        <v>0.578546544600178</v>
      </c>
    </row>
    <row r="24" customFormat="false" ht="15" hidden="false" customHeight="false" outlineLevel="0" collapsed="false">
      <c r="A24" s="21"/>
      <c r="B24" s="22" t="s">
        <v>34</v>
      </c>
      <c r="C24" s="22" t="n">
        <v>92.33</v>
      </c>
      <c r="D24" s="22" t="n">
        <v>24.63</v>
      </c>
      <c r="E24" s="22" t="n">
        <f aca="false">C24-D24</f>
        <v>67.7</v>
      </c>
      <c r="F24" s="22" t="n">
        <v>63.18</v>
      </c>
      <c r="G24" s="22" t="n">
        <v>36.81</v>
      </c>
      <c r="H24" s="22" t="n">
        <f aca="false">F24-G24</f>
        <v>26.37</v>
      </c>
      <c r="I24" s="24" t="n">
        <f aca="false">E24/H24</f>
        <v>2.5673113386424</v>
      </c>
      <c r="J24" s="22" t="n">
        <v>181.48</v>
      </c>
      <c r="K24" s="22" t="n">
        <v>234.5</v>
      </c>
      <c r="L24" s="22" t="n">
        <f aca="false">K24-J24</f>
        <v>53.02</v>
      </c>
      <c r="M24" s="22" t="n">
        <v>49.17</v>
      </c>
      <c r="N24" s="22" t="n">
        <v>177.72</v>
      </c>
      <c r="O24" s="22" t="n">
        <f aca="false">N24-M24</f>
        <v>128.55</v>
      </c>
      <c r="P24" s="24" t="n">
        <f aca="false">L24/O24</f>
        <v>0.412446518864255</v>
      </c>
    </row>
    <row r="25" customFormat="false" ht="15" hidden="false" customHeight="false" outlineLevel="0" collapsed="false">
      <c r="A25" s="21" t="s">
        <v>26</v>
      </c>
      <c r="B25" s="22" t="s">
        <v>33</v>
      </c>
      <c r="C25" s="22" t="n">
        <v>46.75</v>
      </c>
      <c r="D25" s="22" t="n">
        <v>24.63</v>
      </c>
      <c r="E25" s="22" t="n">
        <f aca="false">C25-D25</f>
        <v>22.12</v>
      </c>
      <c r="F25" s="22" t="n">
        <v>63.29</v>
      </c>
      <c r="G25" s="22" t="n">
        <v>36.81</v>
      </c>
      <c r="H25" s="22" t="n">
        <f aca="false">F25-G25</f>
        <v>26.48</v>
      </c>
      <c r="I25" s="24" t="n">
        <f aca="false">E25/H25</f>
        <v>0.835347432024169</v>
      </c>
      <c r="J25" s="22" t="n">
        <v>197.46</v>
      </c>
      <c r="K25" s="22" t="n">
        <v>234.5</v>
      </c>
      <c r="L25" s="22" t="n">
        <f aca="false">K25-J25</f>
        <v>37.04</v>
      </c>
      <c r="M25" s="22" t="n">
        <v>44.5</v>
      </c>
      <c r="N25" s="22" t="n">
        <v>177.72</v>
      </c>
      <c r="O25" s="22" t="n">
        <f aca="false">N25-M25</f>
        <v>133.22</v>
      </c>
      <c r="P25" s="24" t="n">
        <f aca="false">L25/O25</f>
        <v>0.278036330881249</v>
      </c>
    </row>
    <row r="26" customFormat="false" ht="15" hidden="false" customHeight="false" outlineLevel="0" collapsed="false">
      <c r="A26" s="21"/>
      <c r="B26" s="22" t="s">
        <v>34</v>
      </c>
      <c r="C26" s="22" t="n">
        <v>41.92</v>
      </c>
      <c r="D26" s="22" t="n">
        <v>24.63</v>
      </c>
      <c r="E26" s="22" t="n">
        <f aca="false">C26-D26</f>
        <v>17.29</v>
      </c>
      <c r="F26" s="22" t="n">
        <v>72.16</v>
      </c>
      <c r="G26" s="22" t="n">
        <v>36.81</v>
      </c>
      <c r="H26" s="22" t="n">
        <f aca="false">F26-G26</f>
        <v>35.35</v>
      </c>
      <c r="I26" s="24" t="n">
        <f aca="false">E26/H26</f>
        <v>0.489108910891089</v>
      </c>
      <c r="J26" s="22" t="n">
        <v>156.91</v>
      </c>
      <c r="K26" s="22" t="n">
        <v>234.5</v>
      </c>
      <c r="L26" s="22" t="n">
        <f aca="false">K26-J26</f>
        <v>77.59</v>
      </c>
      <c r="M26" s="22" t="n">
        <v>54.48</v>
      </c>
      <c r="N26" s="22" t="n">
        <v>177.72</v>
      </c>
      <c r="O26" s="22" t="n">
        <f aca="false">N26-M26</f>
        <v>123.24</v>
      </c>
      <c r="P26" s="24" t="n">
        <f aca="false">L26/O26</f>
        <v>0.629584550470626</v>
      </c>
    </row>
    <row r="27" customFormat="false" ht="15" hidden="false" customHeight="false" outlineLevel="0" collapsed="false">
      <c r="A27" s="21"/>
      <c r="B27" s="22" t="s">
        <v>35</v>
      </c>
      <c r="C27" s="22" t="n">
        <v>56.54</v>
      </c>
      <c r="D27" s="22" t="n">
        <v>24.63</v>
      </c>
      <c r="E27" s="22" t="n">
        <f aca="false">C27-D27</f>
        <v>31.91</v>
      </c>
      <c r="F27" s="22" t="n">
        <v>70.46</v>
      </c>
      <c r="G27" s="22" t="n">
        <v>36.81</v>
      </c>
      <c r="H27" s="22" t="n">
        <f aca="false">F27-G27</f>
        <v>33.65</v>
      </c>
      <c r="I27" s="24" t="n">
        <f aca="false">E27/H27</f>
        <v>0.948291233283804</v>
      </c>
      <c r="J27" s="22" t="n">
        <v>163.89</v>
      </c>
      <c r="K27" s="22" t="n">
        <v>234.5</v>
      </c>
      <c r="L27" s="22" t="n">
        <f aca="false">K27-J27</f>
        <v>70.61</v>
      </c>
      <c r="M27" s="22" t="n">
        <v>45.91</v>
      </c>
      <c r="N27" s="22" t="n">
        <v>177.72</v>
      </c>
      <c r="O27" s="22" t="n">
        <f aca="false">N27-M27</f>
        <v>131.81</v>
      </c>
      <c r="P27" s="24" t="n">
        <f aca="false">L27/O27</f>
        <v>0.535695319019801</v>
      </c>
    </row>
    <row r="28" customFormat="false" ht="15" hidden="false" customHeight="false" outlineLevel="0" collapsed="false">
      <c r="A28" s="21"/>
      <c r="B28" s="22" t="s">
        <v>36</v>
      </c>
      <c r="C28" s="22" t="n">
        <v>89.71</v>
      </c>
      <c r="D28" s="22" t="n">
        <v>24.63</v>
      </c>
      <c r="E28" s="22" t="n">
        <f aca="false">C28-D28</f>
        <v>65.08</v>
      </c>
      <c r="F28" s="22" t="n">
        <v>67.47</v>
      </c>
      <c r="G28" s="22" t="n">
        <v>36.81</v>
      </c>
      <c r="H28" s="22" t="n">
        <f aca="false">F28-G28</f>
        <v>30.66</v>
      </c>
      <c r="I28" s="24" t="n">
        <f aca="false">E28/H28</f>
        <v>2.12263535551207</v>
      </c>
      <c r="J28" s="22" t="n">
        <v>152.73</v>
      </c>
      <c r="K28" s="22" t="n">
        <v>234.5</v>
      </c>
      <c r="L28" s="22" t="n">
        <f aca="false">K28-J28</f>
        <v>81.77</v>
      </c>
      <c r="M28" s="22" t="n">
        <v>51.96</v>
      </c>
      <c r="N28" s="22" t="n">
        <v>177.72</v>
      </c>
      <c r="O28" s="22" t="n">
        <f aca="false">N28-M28</f>
        <v>125.76</v>
      </c>
      <c r="P28" s="24" t="n">
        <f aca="false">L28/O28</f>
        <v>0.650206743002545</v>
      </c>
    </row>
    <row r="29" customFormat="false" ht="15" hidden="false" customHeight="false" outlineLevel="0" collapsed="false">
      <c r="A29" s="21" t="s">
        <v>27</v>
      </c>
      <c r="B29" s="22" t="s">
        <v>37</v>
      </c>
      <c r="C29" s="22" t="n">
        <v>50.78</v>
      </c>
      <c r="D29" s="22" t="n">
        <v>24.63</v>
      </c>
      <c r="E29" s="22" t="n">
        <f aca="false">C29-D29</f>
        <v>26.15</v>
      </c>
      <c r="F29" s="22" t="n">
        <v>68.05</v>
      </c>
      <c r="G29" s="22" t="n">
        <v>36.81</v>
      </c>
      <c r="H29" s="22" t="n">
        <f aca="false">F29-G29</f>
        <v>31.24</v>
      </c>
      <c r="I29" s="24" t="n">
        <f aca="false">E29/H29</f>
        <v>0.837067861715749</v>
      </c>
      <c r="J29" s="22" t="n">
        <v>174.11</v>
      </c>
      <c r="K29" s="22" t="n">
        <v>234.5</v>
      </c>
      <c r="L29" s="22" t="n">
        <f aca="false">K29-J29</f>
        <v>60.39</v>
      </c>
      <c r="M29" s="22" t="n">
        <v>56.76</v>
      </c>
      <c r="N29" s="22" t="n">
        <v>177.72</v>
      </c>
      <c r="O29" s="22" t="n">
        <f aca="false">N29-M29</f>
        <v>120.96</v>
      </c>
      <c r="P29" s="24" t="n">
        <f aca="false">L29/O29</f>
        <v>0.499255952380952</v>
      </c>
    </row>
    <row r="30" customFormat="false" ht="15" hidden="false" customHeight="false" outlineLevel="0" collapsed="false">
      <c r="A30" s="21"/>
      <c r="B30" s="22" t="s">
        <v>38</v>
      </c>
      <c r="C30" s="22" t="n">
        <v>57.77</v>
      </c>
      <c r="D30" s="22" t="n">
        <v>24.63</v>
      </c>
      <c r="E30" s="22" t="n">
        <f aca="false">C30-D30</f>
        <v>33.14</v>
      </c>
      <c r="F30" s="22" t="n">
        <v>65.65</v>
      </c>
      <c r="G30" s="22" t="n">
        <v>36.81</v>
      </c>
      <c r="H30" s="22" t="n">
        <f aca="false">F30-G30</f>
        <v>28.84</v>
      </c>
      <c r="I30" s="24" t="n">
        <f aca="false">E30/H30</f>
        <v>1.14909847434119</v>
      </c>
      <c r="J30" s="22" t="n">
        <v>148.68</v>
      </c>
      <c r="K30" s="22" t="n">
        <v>234.5</v>
      </c>
      <c r="L30" s="22" t="n">
        <f aca="false">K30-J30</f>
        <v>85.82</v>
      </c>
      <c r="M30" s="22" t="n">
        <v>40.97</v>
      </c>
      <c r="N30" s="22" t="n">
        <v>177.72</v>
      </c>
      <c r="O30" s="22" t="n">
        <f aca="false">N30-M30</f>
        <v>136.75</v>
      </c>
      <c r="P30" s="24" t="n">
        <f aca="false">L30/O30</f>
        <v>0.627568555758684</v>
      </c>
    </row>
    <row r="31" customFormat="false" ht="15" hidden="false" customHeight="false" outlineLevel="0" collapsed="false">
      <c r="A31" s="21"/>
      <c r="B31" s="22" t="s">
        <v>39</v>
      </c>
      <c r="C31" s="22" t="n">
        <v>42.99</v>
      </c>
      <c r="D31" s="22" t="n">
        <v>24.63</v>
      </c>
      <c r="E31" s="22" t="n">
        <f aca="false">C31-D31</f>
        <v>18.36</v>
      </c>
      <c r="F31" s="22" t="n">
        <v>65.26</v>
      </c>
      <c r="G31" s="22" t="n">
        <v>36.81</v>
      </c>
      <c r="H31" s="22" t="n">
        <f aca="false">F31-G31</f>
        <v>28.45</v>
      </c>
      <c r="I31" s="24" t="n">
        <f aca="false">E31/H31</f>
        <v>0.645342706502636</v>
      </c>
      <c r="J31" s="22" t="n">
        <v>187.29</v>
      </c>
      <c r="K31" s="22" t="n">
        <v>234.5</v>
      </c>
      <c r="L31" s="22" t="n">
        <f aca="false">K31-J31</f>
        <v>47.21</v>
      </c>
      <c r="M31" s="22" t="n">
        <v>46.78</v>
      </c>
      <c r="N31" s="22" t="n">
        <v>177.72</v>
      </c>
      <c r="O31" s="22" t="n">
        <f aca="false">N31-M31</f>
        <v>130.94</v>
      </c>
      <c r="P31" s="24" t="n">
        <f aca="false">L31/O31</f>
        <v>0.360546815335268</v>
      </c>
    </row>
    <row r="32" customFormat="false" ht="15" hidden="false" customHeight="false" outlineLevel="0" collapsed="false">
      <c r="A32" s="21"/>
      <c r="B32" s="22" t="s">
        <v>40</v>
      </c>
      <c r="C32" s="22" t="n">
        <v>64.68</v>
      </c>
      <c r="D32" s="22" t="n">
        <v>24.63</v>
      </c>
      <c r="E32" s="22" t="n">
        <f aca="false">C32-D32</f>
        <v>40.05</v>
      </c>
      <c r="F32" s="22" t="n">
        <v>72.77</v>
      </c>
      <c r="G32" s="22" t="n">
        <v>36.81</v>
      </c>
      <c r="H32" s="22" t="n">
        <f aca="false">F32-G32</f>
        <v>35.96</v>
      </c>
      <c r="I32" s="24" t="n">
        <f aca="false">E32/H32</f>
        <v>1.11373748609566</v>
      </c>
      <c r="J32" s="22" t="n">
        <v>167.33</v>
      </c>
      <c r="K32" s="22" t="n">
        <v>234.5</v>
      </c>
      <c r="L32" s="22" t="n">
        <f aca="false">K32-J32</f>
        <v>67.17</v>
      </c>
      <c r="M32" s="22" t="n">
        <v>43.62</v>
      </c>
      <c r="N32" s="22" t="n">
        <v>177.72</v>
      </c>
      <c r="O32" s="22" t="n">
        <f aca="false">N32-M32</f>
        <v>134.1</v>
      </c>
      <c r="P32" s="24" t="n">
        <f aca="false">L32/O32</f>
        <v>0.50089485458613</v>
      </c>
    </row>
  </sheetData>
  <mergeCells count="14">
    <mergeCell ref="C3:E3"/>
    <mergeCell ref="F3:H3"/>
    <mergeCell ref="J3:L3"/>
    <mergeCell ref="M3:O3"/>
    <mergeCell ref="A5:A8"/>
    <mergeCell ref="A9:A12"/>
    <mergeCell ref="A13:A16"/>
    <mergeCell ref="C19:E19"/>
    <mergeCell ref="F19:H19"/>
    <mergeCell ref="J19:L19"/>
    <mergeCell ref="M19:O19"/>
    <mergeCell ref="A21:A24"/>
    <mergeCell ref="A25:A28"/>
    <mergeCell ref="A29:A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9T15:47:24Z</dcterms:created>
  <dc:creator>admin</dc:creator>
  <dc:description/>
  <dc:language>en-US</dc:language>
  <cp:lastModifiedBy>rannouf</cp:lastModifiedBy>
  <dcterms:modified xsi:type="dcterms:W3CDTF">2016-02-10T15:19:21Z</dcterms:modified>
  <cp:revision>0</cp:revision>
  <dc:subject/>
  <dc:title/>
</cp:coreProperties>
</file>